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725"/>
  <workbookPr defaultThemeVersion="166925"/>
  <mc:AlternateContent xmlns:mc="http://schemas.openxmlformats.org/markup-compatibility/2006">
    <mc:Choice Requires="x15">
      <x15ac:absPath xmlns:x15ac="http://schemas.microsoft.com/office/spreadsheetml/2010/11/ac" url="C:\Users\pgmih\OneDrive\デスクトップ\NC2026\"/>
    </mc:Choice>
  </mc:AlternateContent>
  <xr:revisionPtr revIDLastSave="0" documentId="13_ncr:1_{6982C1E9-8BF9-4587-B02E-C45433757BBE}" xr6:coauthVersionLast="47" xr6:coauthVersionMax="47" xr10:uidLastSave="{00000000-0000-0000-0000-000000000000}"/>
  <bookViews>
    <workbookView xWindow="1968" yWindow="348" windowWidth="20040" windowHeight="13236" xr2:uid="{CB32DEA2-E44D-504B-A04E-BD4F9B6107C5}"/>
  </bookViews>
  <sheets>
    <sheet name="Table S1" sheetId="2" r:id="rId1"/>
    <sheet name="Table S2" sheetId="3" r:id="rId2"/>
    <sheet name="Table S3" sheetId="4" r:id="rId3"/>
    <sheet name="Table S4" sheetId="23" r:id="rId4"/>
    <sheet name="Table S5" sheetId="6" r:id="rId5"/>
    <sheet name="Table S6" sheetId="7" r:id="rId6"/>
    <sheet name="Table S7" sheetId="8" r:id="rId7"/>
    <sheet name="Table S8" sheetId="19" r:id="rId8"/>
    <sheet name="Table S9" sheetId="9" r:id="rId9"/>
    <sheet name="Table S10" sheetId="21" r:id="rId10"/>
    <sheet name="Table S11" sheetId="10" r:id="rId11"/>
    <sheet name="Table S12" sheetId="25" r:id="rId12"/>
    <sheet name="Table S13" sheetId="27" r:id="rId13"/>
    <sheet name="Table S14" sheetId="29" r:id="rId14"/>
    <sheet name="Table S15" sheetId="30" r:id="rId15"/>
    <sheet name="Table S16" sheetId="28" r:id="rId16"/>
    <sheet name="Table S17" sheetId="11" r:id="rId17"/>
    <sheet name="Table S18" sheetId="26" r:id="rId18"/>
    <sheet name="Table S20" sheetId="24" r:id="rId19"/>
  </sheets>
  <definedNames>
    <definedName name="_xlnm._FilterDatabase" localSheetId="16" hidden="1">'Table S17'!$A$3:$M$41</definedName>
    <definedName name="_xlnm._FilterDatabase" localSheetId="17" hidden="1">'Table S18'!$A$3:$M$51</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sharedStrings.xml><?xml version="1.0" encoding="utf-8"?>
<sst xmlns="http://schemas.openxmlformats.org/spreadsheetml/2006/main" count="1249" uniqueCount="606">
  <si>
    <t>P-value</t>
  </si>
  <si>
    <t xml:space="preserve">Association test </t>
  </si>
  <si>
    <t>Number of methylation sites</t>
  </si>
  <si>
    <t>All</t>
  </si>
  <si>
    <t>Hypomethylated in NT1 (%)</t>
  </si>
  <si>
    <r>
      <t>CD8</t>
    </r>
    <r>
      <rPr>
        <vertAlign val="superscript"/>
        <sz val="12"/>
        <color theme="1"/>
        <rFont val="游ゴシック"/>
        <family val="3"/>
        <charset val="128"/>
      </rPr>
      <t>+</t>
    </r>
    <r>
      <rPr>
        <sz val="12"/>
        <color theme="1"/>
        <rFont val="游ゴシック"/>
        <family val="2"/>
        <charset val="128"/>
        <scheme val="minor"/>
      </rPr>
      <t xml:space="preserve"> T cell</t>
    </r>
    <phoneticPr fontId="1"/>
  </si>
  <si>
    <t>Tissue/Cell</t>
    <phoneticPr fontId="1"/>
  </si>
  <si>
    <t>Number of DMPs</t>
    <phoneticPr fontId="1"/>
  </si>
  <si>
    <r>
      <rPr>
        <u/>
        <sz val="12"/>
        <color theme="1"/>
        <rFont val="游ゴシック"/>
        <family val="3"/>
        <charset val="128"/>
      </rPr>
      <t>Discovery</t>
    </r>
    <r>
      <rPr>
        <sz val="12"/>
        <color theme="1"/>
        <rFont val="游ゴシック"/>
        <family val="3"/>
        <charset val="128"/>
      </rPr>
      <t xml:space="preserve">              </t>
    </r>
    <r>
      <rPr>
        <u/>
        <sz val="12"/>
        <color theme="1"/>
        <rFont val="游ゴシック"/>
        <family val="3"/>
        <charset val="128"/>
      </rPr>
      <t xml:space="preserve"> Replication</t>
    </r>
    <r>
      <rPr>
        <sz val="12"/>
        <color theme="1"/>
        <rFont val="游ゴシック"/>
        <family val="2"/>
        <charset val="128"/>
        <scheme val="minor"/>
      </rPr>
      <t xml:space="preserve">
NT1: 28                  NT1: 14
Control: 28            Control: 14</t>
    </r>
    <phoneticPr fontId="1"/>
  </si>
  <si>
    <t>Infinium MethylationEPIC Array</t>
    <phoneticPr fontId="1"/>
  </si>
  <si>
    <r>
      <t>CD4</t>
    </r>
    <r>
      <rPr>
        <vertAlign val="superscript"/>
        <sz val="12"/>
        <color theme="1"/>
        <rFont val="游ゴシック"/>
        <family val="3"/>
        <charset val="128"/>
      </rPr>
      <t>+</t>
    </r>
    <r>
      <rPr>
        <sz val="12"/>
        <color theme="1"/>
        <rFont val="游ゴシック"/>
        <family val="2"/>
        <charset val="128"/>
        <scheme val="minor"/>
      </rPr>
      <t xml:space="preserve"> T cell</t>
    </r>
    <phoneticPr fontId="1"/>
  </si>
  <si>
    <t>3344
 (97.7%)</t>
    <phoneticPr fontId="1"/>
  </si>
  <si>
    <r>
      <rPr>
        <u/>
        <sz val="12"/>
        <color theme="1"/>
        <rFont val="游ゴシック"/>
        <family val="3"/>
        <charset val="128"/>
      </rPr>
      <t xml:space="preserve">Discovery </t>
    </r>
    <r>
      <rPr>
        <sz val="12"/>
        <color theme="1"/>
        <rFont val="游ゴシック"/>
        <family val="3"/>
        <charset val="128"/>
      </rPr>
      <t xml:space="preserve">             </t>
    </r>
    <r>
      <rPr>
        <u/>
        <sz val="12"/>
        <color theme="1"/>
        <rFont val="游ゴシック"/>
        <family val="3"/>
        <charset val="128"/>
      </rPr>
      <t xml:space="preserve"> Replication</t>
    </r>
    <r>
      <rPr>
        <sz val="12"/>
        <color theme="1"/>
        <rFont val="游ゴシック"/>
        <family val="2"/>
        <charset val="128"/>
        <scheme val="minor"/>
      </rPr>
      <t xml:space="preserve">
NT1: 28                  NT1: 14
Control: 28            Control: 14</t>
    </r>
    <phoneticPr fontId="1"/>
  </si>
  <si>
    <t>928 
(80.5%)</t>
    <phoneticPr fontId="1"/>
  </si>
  <si>
    <t>SLE</t>
    <phoneticPr fontId="1"/>
  </si>
  <si>
    <r>
      <rPr>
        <u/>
        <sz val="12"/>
        <color theme="1"/>
        <rFont val="游ゴシック"/>
        <family val="3"/>
        <charset val="128"/>
      </rPr>
      <t>Discovery</t>
    </r>
    <r>
      <rPr>
        <sz val="12"/>
        <color theme="1"/>
        <rFont val="游ゴシック"/>
        <family val="3"/>
        <charset val="128"/>
      </rPr>
      <t xml:space="preserve">              </t>
    </r>
    <r>
      <rPr>
        <u/>
        <sz val="12"/>
        <color theme="1"/>
        <rFont val="游ゴシック"/>
        <family val="3"/>
        <charset val="128"/>
      </rPr>
      <t>Replication</t>
    </r>
    <r>
      <rPr>
        <sz val="12"/>
        <color theme="1"/>
        <rFont val="游ゴシック"/>
        <family val="2"/>
        <charset val="128"/>
        <scheme val="minor"/>
      </rPr>
      <t xml:space="preserve">
SLE: 347               SLE: 201
Control: 400         Control: 187</t>
    </r>
    <phoneticPr fontId="1"/>
  </si>
  <si>
    <t>HumanMethylation 450 k BeadChip</t>
    <phoneticPr fontId="1"/>
  </si>
  <si>
    <t>Whole blood</t>
  </si>
  <si>
    <t>5377
(74.2%)</t>
    <phoneticPr fontId="1"/>
  </si>
  <si>
    <t>RA: 354
Control: 337</t>
    <phoneticPr fontId="1"/>
  </si>
  <si>
    <t>16578
(32.2%)</t>
    <phoneticPr fontId="1"/>
  </si>
  <si>
    <t>MS: 140
Control: 139</t>
    <phoneticPr fontId="1"/>
  </si>
  <si>
    <t>7125
(95.0%)</t>
    <phoneticPr fontId="1"/>
  </si>
  <si>
    <t>Mild: 119
Severe with RMS: 116</t>
    <phoneticPr fontId="1"/>
  </si>
  <si>
    <t>839
(57.0%)</t>
    <phoneticPr fontId="1"/>
  </si>
  <si>
    <t>Atopic asthma</t>
    <phoneticPr fontId="1"/>
  </si>
  <si>
    <t>Asthma: 271
Control: 1157</t>
    <phoneticPr fontId="1"/>
  </si>
  <si>
    <t>1081
(99.5%)</t>
    <phoneticPr fontId="1"/>
  </si>
  <si>
    <t>Non-atopic asthma</t>
    <phoneticPr fontId="1"/>
  </si>
  <si>
    <t>Asthma: 673
Control: 1157</t>
    <phoneticPr fontId="1"/>
  </si>
  <si>
    <t>516
(98.5%)</t>
    <phoneticPr fontId="1"/>
  </si>
  <si>
    <t>Pulmonary arterial hypertension</t>
    <phoneticPr fontId="1"/>
  </si>
  <si>
    <t>Pulmonary arterial hypertension: 429
Control: 1226</t>
    <phoneticPr fontId="1"/>
  </si>
  <si>
    <t>289
(33.4%)</t>
    <phoneticPr fontId="1"/>
  </si>
  <si>
    <t>Schizophrenia</t>
    <phoneticPr fontId="1"/>
  </si>
  <si>
    <r>
      <rPr>
        <u/>
        <sz val="12"/>
        <color theme="1"/>
        <rFont val="游ゴシック"/>
        <family val="3"/>
        <charset val="128"/>
      </rPr>
      <t>Discovery</t>
    </r>
    <r>
      <rPr>
        <sz val="12"/>
        <color theme="1"/>
        <rFont val="游ゴシック"/>
        <family val="3"/>
        <charset val="128"/>
      </rPr>
      <t xml:space="preserve">                          </t>
    </r>
    <r>
      <rPr>
        <u/>
        <sz val="12"/>
        <color theme="1"/>
        <rFont val="游ゴシック"/>
        <family val="3"/>
        <charset val="128"/>
      </rPr>
      <t xml:space="preserve"> Replication</t>
    </r>
    <r>
      <rPr>
        <sz val="12"/>
        <color theme="1"/>
        <rFont val="游ゴシック"/>
        <family val="2"/>
        <charset val="128"/>
        <scheme val="minor"/>
      </rPr>
      <t xml:space="preserve">
Schizophrenia: 353          Schizophrenia: 414
Control: 322                       Control: 433</t>
    </r>
    <phoneticPr fontId="1"/>
  </si>
  <si>
    <t>234
(34.0%)</t>
    <phoneticPr fontId="1"/>
  </si>
  <si>
    <t>Alzheimer: 841
Control: 258</t>
    <phoneticPr fontId="1"/>
  </si>
  <si>
    <t>Brain</t>
    <phoneticPr fontId="1"/>
  </si>
  <si>
    <t>1552
(41.4%)</t>
    <phoneticPr fontId="1"/>
  </si>
  <si>
    <t>SLE</t>
  </si>
  <si>
    <t>Disease</t>
    <phoneticPr fontId="1"/>
  </si>
  <si>
    <t>RA</t>
  </si>
  <si>
    <t>MS severity</t>
  </si>
  <si>
    <t>MS</t>
  </si>
  <si>
    <t>Alzheimer’s disease</t>
  </si>
  <si>
    <t>10.1038/nbt.2487</t>
    <phoneticPr fontId="1"/>
  </si>
  <si>
    <t>10.1136/annrheumdis-2017-212379</t>
    <phoneticPr fontId="1"/>
  </si>
  <si>
    <t>10.1186/s13148-022-01397-2</t>
    <phoneticPr fontId="1"/>
  </si>
  <si>
    <t>10.1038/s41467-018-04732-5</t>
    <phoneticPr fontId="1"/>
  </si>
  <si>
    <t>10.1186/s13059-016-1041-x</t>
    <phoneticPr fontId="1"/>
  </si>
  <si>
    <t>10.1038/s41467-023-44683-0</t>
    <phoneticPr fontId="1"/>
  </si>
  <si>
    <t>10.1183/13993003.00217-2020</t>
    <phoneticPr fontId="1"/>
  </si>
  <si>
    <t>10.1038/s41467-020-19791-w</t>
    <phoneticPr fontId="1"/>
  </si>
  <si>
    <t>DOI</t>
    <phoneticPr fontId="1"/>
  </si>
  <si>
    <t>Sample size</t>
  </si>
  <si>
    <t>Sample size</t>
    <phoneticPr fontId="1"/>
  </si>
  <si>
    <t>Platform</t>
    <phoneticPr fontId="1"/>
  </si>
  <si>
    <t>In-house data</t>
    <phoneticPr fontId="1"/>
  </si>
  <si>
    <t>solo</t>
    <phoneticPr fontId="1"/>
  </si>
  <si>
    <t>WCGW</t>
    <phoneticPr fontId="1"/>
  </si>
  <si>
    <t>2.92
(2.57E-179)</t>
    <phoneticPr fontId="1"/>
  </si>
  <si>
    <t>2.39
(1.21E-146)</t>
    <phoneticPr fontId="1"/>
  </si>
  <si>
    <t>2.66
(6.16E-186)</t>
    <phoneticPr fontId="1"/>
  </si>
  <si>
    <t>2.10
(5.89E-31)</t>
    <phoneticPr fontId="1"/>
  </si>
  <si>
    <t>2.06
(7.66E-28)</t>
    <phoneticPr fontId="1"/>
  </si>
  <si>
    <t>1.75
(5.98E-34)</t>
    <phoneticPr fontId="1"/>
  </si>
  <si>
    <t>1.86
(2.02E-97)</t>
    <phoneticPr fontId="1"/>
  </si>
  <si>
    <t>1.44
(4.51E-28)</t>
    <phoneticPr fontId="1"/>
  </si>
  <si>
    <t>1.94
(2.47E-149)</t>
    <phoneticPr fontId="1"/>
  </si>
  <si>
    <t>2.80
(&lt;2.22E-308)</t>
    <phoneticPr fontId="1"/>
  </si>
  <si>
    <t>1.32
(1.34E-44)</t>
    <phoneticPr fontId="1"/>
  </si>
  <si>
    <t>2.09
(3.30E-86)</t>
    <phoneticPr fontId="1"/>
  </si>
  <si>
    <t>1.45
(3.13E-42)</t>
    <phoneticPr fontId="1"/>
  </si>
  <si>
    <t>1.51
(3.70E-46)</t>
    <phoneticPr fontId="1"/>
  </si>
  <si>
    <t>3.00
(4.65E-50)</t>
    <phoneticPr fontId="1"/>
  </si>
  <si>
    <t>2.47
(4.83E-41)</t>
    <phoneticPr fontId="1"/>
  </si>
  <si>
    <t>2.20
(2.06E-30)</t>
    <phoneticPr fontId="1"/>
  </si>
  <si>
    <t>1.41
(5.43E-05)</t>
    <phoneticPr fontId="1"/>
  </si>
  <si>
    <t>1.74
(5.56E-20)</t>
    <phoneticPr fontId="1"/>
  </si>
  <si>
    <t>1.36
(4.70E-06)</t>
    <phoneticPr fontId="1"/>
  </si>
  <si>
    <t>1.91
(3.88E-09)</t>
    <phoneticPr fontId="1"/>
  </si>
  <si>
    <t>1.92
(3.89E-14)</t>
    <phoneticPr fontId="1"/>
  </si>
  <si>
    <t>1.75
(1.16E-09)</t>
    <phoneticPr fontId="1"/>
  </si>
  <si>
    <t>1.29
(0.131)</t>
    <phoneticPr fontId="1"/>
  </si>
  <si>
    <t>1.13
(0.309)</t>
    <phoneticPr fontId="1"/>
  </si>
  <si>
    <t>1.15
(0.297)</t>
    <phoneticPr fontId="1"/>
  </si>
  <si>
    <t>0.724
(0.317)</t>
    <phoneticPr fontId="1"/>
  </si>
  <si>
    <t>1.79
(3.91E-05)</t>
    <phoneticPr fontId="1"/>
  </si>
  <si>
    <t>0.473
(1.08E-3)</t>
    <phoneticPr fontId="1"/>
  </si>
  <si>
    <t>1.24
(0.0302)</t>
    <phoneticPr fontId="1"/>
  </si>
  <si>
    <t>1.72
(1.19E-22)</t>
    <phoneticPr fontId="1"/>
  </si>
  <si>
    <t>1.06
(0.383)</t>
    <phoneticPr fontId="1"/>
  </si>
  <si>
    <t>solo-WCGW</t>
    <phoneticPr fontId="1"/>
  </si>
  <si>
    <t>OR (P-value)</t>
    <phoneticPr fontId="1"/>
  </si>
  <si>
    <t>T (CD3+) cells</t>
  </si>
  <si>
    <t>T central memory CD4</t>
  </si>
  <si>
    <t>T cytotoxic (CD8+) cells</t>
  </si>
  <si>
    <t>T effector cell CD8</t>
  </si>
  <si>
    <t>T effector memory CD4</t>
  </si>
  <si>
    <t>T effector memory CD8</t>
  </si>
  <si>
    <t>T helper(CD4+) cells</t>
  </si>
  <si>
    <t>B cells</t>
  </si>
  <si>
    <t>Granulocytes</t>
  </si>
  <si>
    <t>Macrophages</t>
  </si>
  <si>
    <t>Memory B cells</t>
  </si>
  <si>
    <t>Monocytes</t>
  </si>
  <si>
    <t>Naïve T cells CD4</t>
  </si>
  <si>
    <t>Naïve T cells CD8</t>
  </si>
  <si>
    <t>NK</t>
  </si>
  <si>
    <t>Neuronal</t>
  </si>
  <si>
    <t>Total_Length_Mb</t>
  </si>
  <si>
    <t>ID</t>
  </si>
  <si>
    <t>Blood-T-CD4</t>
  </si>
  <si>
    <t>Blood-T-CenMem-CD4</t>
  </si>
  <si>
    <t>Blood-T-EffMem-CD4</t>
  </si>
  <si>
    <t>Blood-T-Naive-CD4</t>
  </si>
  <si>
    <t>Blood-T-CD8</t>
  </si>
  <si>
    <t>Blood-T-Eff-CD8</t>
  </si>
  <si>
    <t>Blood-T-EffMem-CD8</t>
  </si>
  <si>
    <t>Blood-T-Naive-CD8</t>
  </si>
  <si>
    <t>Blood-NK</t>
  </si>
  <si>
    <t>Blood-Monocytes</t>
  </si>
  <si>
    <t>Blood-Granulocytes</t>
  </si>
  <si>
    <t>Blood-B</t>
  </si>
  <si>
    <t>Blood-B-Mem</t>
  </si>
  <si>
    <t>Colon-Macrophages</t>
  </si>
  <si>
    <t>Liver-Macrophages</t>
  </si>
  <si>
    <t>Lung-Interstitial-Macrophages</t>
  </si>
  <si>
    <t>Cortex-Neuron</t>
  </si>
  <si>
    <t>GSM5652277</t>
  </si>
  <si>
    <t>GSM5652278</t>
  </si>
  <si>
    <t>GSM5652279</t>
  </si>
  <si>
    <t>GSM5652280</t>
  </si>
  <si>
    <t>GSM5652281</t>
  </si>
  <si>
    <t>GSM5652285</t>
  </si>
  <si>
    <t>GSM5652286</t>
  </si>
  <si>
    <t>GSM5652287</t>
  </si>
  <si>
    <t>GSM5652291</t>
  </si>
  <si>
    <t>GSM5652292</t>
  </si>
  <si>
    <t>GSM5652296</t>
  </si>
  <si>
    <t>GSM5652282</t>
  </si>
  <si>
    <t>GSM5652283</t>
  </si>
  <si>
    <t>GSM5652284</t>
  </si>
  <si>
    <t>GSM5652288</t>
  </si>
  <si>
    <t>GSM5652289</t>
  </si>
  <si>
    <t>GSM5652290</t>
  </si>
  <si>
    <t>GSM5652294</t>
  </si>
  <si>
    <t>GSM5652295</t>
  </si>
  <si>
    <t>GSM5652297</t>
  </si>
  <si>
    <t>GSM5652298</t>
  </si>
  <si>
    <t>GSM5652299</t>
  </si>
  <si>
    <t>GSM5652300</t>
  </si>
  <si>
    <t>GSM5652301</t>
  </si>
  <si>
    <t>GSM5652302</t>
  </si>
  <si>
    <t>GSM5652303</t>
  </si>
  <si>
    <t>GSM5652304</t>
  </si>
  <si>
    <t>GSM5652313</t>
  </si>
  <si>
    <t>GSM5652314</t>
  </si>
  <si>
    <t>GSM5652315</t>
  </si>
  <si>
    <t>GSM5652316</t>
  </si>
  <si>
    <t>GSM5652317</t>
  </si>
  <si>
    <t>GSM5652318</t>
  </si>
  <si>
    <t>GSM5652319</t>
  </si>
  <si>
    <t>GSM5652320</t>
  </si>
  <si>
    <t>GSM5652306</t>
  </si>
  <si>
    <t>GSM5652307</t>
  </si>
  <si>
    <t>GSM5652310</t>
  </si>
  <si>
    <t>GSM5652311</t>
  </si>
  <si>
    <t>GSM5652312</t>
  </si>
  <si>
    <t>GSM5652223</t>
  </si>
  <si>
    <t>GSM5652225</t>
  </si>
  <si>
    <t>GSM5652226</t>
  </si>
  <si>
    <t>GSM5652229</t>
  </si>
  <si>
    <t>GSM5652230</t>
  </si>
  <si>
    <t>GSM5652232</t>
  </si>
  <si>
    <t>Cells</t>
    <phoneticPr fontId="1"/>
  </si>
  <si>
    <t>solo-WCGW</t>
  </si>
  <si>
    <t>WCGW</t>
  </si>
  <si>
    <t>RA</t>
    <phoneticPr fontId="1"/>
  </si>
  <si>
    <t>MS severity</t>
    <phoneticPr fontId="1"/>
  </si>
  <si>
    <t>MS</t>
    <phoneticPr fontId="1"/>
  </si>
  <si>
    <t>OR</t>
    <phoneticPr fontId="1"/>
  </si>
  <si>
    <t>Confidence interval</t>
    <phoneticPr fontId="1"/>
  </si>
  <si>
    <t>Lower</t>
    <phoneticPr fontId="1"/>
  </si>
  <si>
    <t>Upper</t>
    <phoneticPr fontId="1"/>
  </si>
  <si>
    <t>Diseases</t>
    <phoneticPr fontId="1"/>
  </si>
  <si>
    <t>Proportion in</t>
    <phoneticPr fontId="1"/>
  </si>
  <si>
    <t>Disease-associated target</t>
    <phoneticPr fontId="1"/>
  </si>
  <si>
    <t>Target</t>
    <phoneticPr fontId="1"/>
  </si>
  <si>
    <t>All analyzed target</t>
    <phoneticPr fontId="1"/>
  </si>
  <si>
    <t>P-value
(Fisher's exact test)</t>
    <phoneticPr fontId="1"/>
  </si>
  <si>
    <t>TNF-α</t>
    <phoneticPr fontId="1"/>
  </si>
  <si>
    <t>TGF-β</t>
    <phoneticPr fontId="1"/>
  </si>
  <si>
    <r>
      <t>NT1 CD4</t>
    </r>
    <r>
      <rPr>
        <vertAlign val="superscript"/>
        <sz val="12"/>
        <color theme="1"/>
        <rFont val="游ゴシック"/>
        <family val="3"/>
        <charset val="128"/>
      </rPr>
      <t>+</t>
    </r>
    <r>
      <rPr>
        <sz val="12"/>
        <color theme="1"/>
        <rFont val="游ゴシック"/>
        <family val="2"/>
        <charset val="128"/>
        <scheme val="minor"/>
      </rPr>
      <t xml:space="preserve"> T cell</t>
    </r>
    <phoneticPr fontId="1"/>
  </si>
  <si>
    <r>
      <t>NT1 CD8</t>
    </r>
    <r>
      <rPr>
        <vertAlign val="superscript"/>
        <sz val="12"/>
        <color theme="1"/>
        <rFont val="游ゴシック"/>
        <family val="3"/>
        <charset val="128"/>
      </rPr>
      <t>+</t>
    </r>
    <r>
      <rPr>
        <sz val="12"/>
        <color theme="1"/>
        <rFont val="游ゴシック"/>
        <family val="2"/>
        <charset val="128"/>
        <scheme val="minor"/>
      </rPr>
      <t xml:space="preserve"> T cell</t>
    </r>
    <phoneticPr fontId="1"/>
  </si>
  <si>
    <t>Cytokine</t>
    <phoneticPr fontId="1"/>
  </si>
  <si>
    <t>All analyzed CpGs</t>
    <phoneticPr fontId="1"/>
  </si>
  <si>
    <t>CUX1</t>
  </si>
  <si>
    <t>CXXC5</t>
  </si>
  <si>
    <t>SREBF1</t>
  </si>
  <si>
    <t>solo</t>
  </si>
  <si>
    <t>22 (91.7%)</t>
    <phoneticPr fontId="1"/>
  </si>
  <si>
    <t>103 (83.7%)</t>
    <phoneticPr fontId="1"/>
  </si>
  <si>
    <t>579 (76.0%)</t>
    <phoneticPr fontId="1"/>
  </si>
  <si>
    <t>1769(70.0%)</t>
    <phoneticPr fontId="1"/>
  </si>
  <si>
    <t xml:space="preserve"> Analyzed CpG sites</t>
  </si>
  <si>
    <t>12912 (56.2%)</t>
    <phoneticPr fontId="1"/>
  </si>
  <si>
    <t>Repressed chromatin</t>
    <phoneticPr fontId="1"/>
  </si>
  <si>
    <t>DNase-seq</t>
  </si>
  <si>
    <t>H3K27ac</t>
  </si>
  <si>
    <t>H2AFZ</t>
  </si>
  <si>
    <t>H3K4me2</t>
  </si>
  <si>
    <t>H3K4me3</t>
  </si>
  <si>
    <t>H3K79me2</t>
  </si>
  <si>
    <t>H3K36me3</t>
  </si>
  <si>
    <t>H3K27me3</t>
  </si>
  <si>
    <t>H3K9me3</t>
  </si>
  <si>
    <t>ATAC-seq</t>
  </si>
  <si>
    <t>H3K4me1</t>
  </si>
  <si>
    <t>Proportion of CpG sites 
located within the target region</t>
    <phoneticPr fontId="1"/>
  </si>
  <si>
    <t>Hypomethylated CpGs induced by cytokines</t>
    <phoneticPr fontId="1"/>
  </si>
  <si>
    <t>&lt;2.22E-308</t>
    <phoneticPr fontId="1"/>
  </si>
  <si>
    <t>Proportion of overlap with cytokine-induced hypomethylated CpGs</t>
    <phoneticPr fontId="1"/>
  </si>
  <si>
    <t>Tcell</t>
    <phoneticPr fontId="1"/>
  </si>
  <si>
    <t>CD4</t>
    <phoneticPr fontId="1"/>
  </si>
  <si>
    <t>CenMem-CD4</t>
    <phoneticPr fontId="1"/>
  </si>
  <si>
    <t>EffMem-CD4</t>
    <phoneticPr fontId="1"/>
  </si>
  <si>
    <t>CD8</t>
    <phoneticPr fontId="1"/>
  </si>
  <si>
    <t>Eff-CD8</t>
    <phoneticPr fontId="1"/>
  </si>
  <si>
    <t>Naive-CD4</t>
    <phoneticPr fontId="1"/>
  </si>
  <si>
    <t>Naive-CD8</t>
    <phoneticPr fontId="1"/>
  </si>
  <si>
    <t>Monocyte</t>
    <phoneticPr fontId="1"/>
  </si>
  <si>
    <t>Granulocyte</t>
    <phoneticPr fontId="1"/>
  </si>
  <si>
    <t>Macrophage</t>
    <phoneticPr fontId="1"/>
  </si>
  <si>
    <t>B</t>
    <phoneticPr fontId="1"/>
  </si>
  <si>
    <t>P-value</t>
    <phoneticPr fontId="1"/>
  </si>
  <si>
    <t>Non-atopic asthma</t>
  </si>
  <si>
    <t>Atopic asthma</t>
  </si>
  <si>
    <t>Schizophrenia</t>
  </si>
  <si>
    <t>Pulmonary arterial hypertension</t>
  </si>
  <si>
    <t>Alzheimer's disease</t>
  </si>
  <si>
    <t>Number of hypomethylated DMPs in cases (%)</t>
    <phoneticPr fontId="1"/>
  </si>
  <si>
    <t>Sample type</t>
    <phoneticPr fontId="1"/>
  </si>
  <si>
    <t>Figure label</t>
    <phoneticPr fontId="1"/>
  </si>
  <si>
    <t>Disease-associated targets</t>
  </si>
  <si>
    <t>All analyzed targets</t>
  </si>
  <si>
    <t>Type of analysis</t>
  </si>
  <si>
    <t>Analysis of prevalence of NT1-associated hypomethylated CpGs in solo-WCGW</t>
  </si>
  <si>
    <t>Analysis of prevalence of NT1-associated hypomethylated CpGs
 in repressed chromatin</t>
    <phoneticPr fontId="1"/>
  </si>
  <si>
    <t>Analysis of proportion of hypomethylated CpGs</t>
    <phoneticPr fontId="1"/>
  </si>
  <si>
    <t>&lt;2.22E-308</t>
  </si>
  <si>
    <t>2.11
(3.13E-21)</t>
    <phoneticPr fontId="1"/>
  </si>
  <si>
    <t>EffMem-CD8</t>
    <phoneticPr fontId="1"/>
  </si>
  <si>
    <t>B-Mem</t>
    <phoneticPr fontId="1"/>
  </si>
  <si>
    <t>TCGA_LUSC_1078</t>
  </si>
  <si>
    <t>TCGA_COAD_3158</t>
  </si>
  <si>
    <t>TCGA_UCEC_A05J</t>
  </si>
  <si>
    <t>TCGA_LUAD_4630</t>
  </si>
  <si>
    <t>TCGA_BLCA_A13J</t>
  </si>
  <si>
    <t>TCGA_STAD_5730</t>
  </si>
  <si>
    <t>TCGA_GBM_0128</t>
  </si>
  <si>
    <t>TCGA_READ_2689</t>
  </si>
  <si>
    <t>TCGA_BRCA_A04X</t>
  </si>
  <si>
    <t>Blood-T-CD3</t>
  </si>
  <si>
    <t>Lung (squamous subtype)</t>
  </si>
  <si>
    <t>Colon</t>
  </si>
  <si>
    <t>Uterine endometrium</t>
    <phoneticPr fontId="1"/>
  </si>
  <si>
    <t>Lung (adenocarcinoma subtype)</t>
  </si>
  <si>
    <t>Bladder urothelium</t>
    <phoneticPr fontId="1"/>
  </si>
  <si>
    <t>Stomach</t>
  </si>
  <si>
    <t>Brain</t>
  </si>
  <si>
    <t>Rectum</t>
    <phoneticPr fontId="1"/>
  </si>
  <si>
    <t>Breast</t>
  </si>
  <si>
    <t>This matrix shows the pairwise overlap of regions as percentages. Each row corresponds to a sample, and the values indicate the percentage of the total identified regions in that sample that overlap with the regions in the corresponding columns. Percentages were calculated by dividing the overlap size by the total identified region size for each sample.</t>
    <phoneticPr fontId="1"/>
  </si>
  <si>
    <t>Tumor samples from TCGA</t>
    <phoneticPr fontId="1"/>
  </si>
  <si>
    <t>Analysis</t>
    <phoneticPr fontId="1"/>
  </si>
  <si>
    <t>Biosample</t>
    <phoneticPr fontId="1"/>
  </si>
  <si>
    <t>motor neuron</t>
    <phoneticPr fontId="1"/>
  </si>
  <si>
    <t>neuronal stem cell</t>
    <phoneticPr fontId="1"/>
  </si>
  <si>
    <t>glutamatergic neuron</t>
    <phoneticPr fontId="1"/>
  </si>
  <si>
    <t>lung</t>
    <phoneticPr fontId="1"/>
  </si>
  <si>
    <t>sigmoid colon</t>
    <phoneticPr fontId="1"/>
  </si>
  <si>
    <t>transverse colon</t>
    <phoneticPr fontId="1"/>
  </si>
  <si>
    <t>left colon</t>
    <phoneticPr fontId="1"/>
  </si>
  <si>
    <t>uterus</t>
    <phoneticPr fontId="1"/>
  </si>
  <si>
    <t>urinary bladder</t>
    <phoneticPr fontId="1"/>
  </si>
  <si>
    <t>stomach</t>
    <phoneticPr fontId="1"/>
  </si>
  <si>
    <t>brain</t>
    <phoneticPr fontId="1"/>
  </si>
  <si>
    <t>breast epithelium</t>
    <phoneticPr fontId="1"/>
  </si>
  <si>
    <t>mucosa of rectum</t>
    <phoneticPr fontId="1"/>
  </si>
  <si>
    <t>For neuronal cell analysis</t>
    <phoneticPr fontId="1"/>
  </si>
  <si>
    <t>For tumor sample analysis</t>
    <phoneticPr fontId="1"/>
  </si>
  <si>
    <t>neurosphere</t>
    <phoneticPr fontId="1"/>
  </si>
  <si>
    <t>Bladder urothelium</t>
  </si>
  <si>
    <t>Cancer</t>
    <phoneticPr fontId="1"/>
  </si>
  <si>
    <t>Rectum</t>
  </si>
  <si>
    <t>Uterine endometrium</t>
  </si>
  <si>
    <t>Normal immune cells</t>
    <phoneticPr fontId="1"/>
  </si>
  <si>
    <t>CpGs in the target</t>
    <phoneticPr fontId="1"/>
  </si>
  <si>
    <t>Other CpGs</t>
    <phoneticPr fontId="1"/>
  </si>
  <si>
    <t>mQTL CpGs</t>
  </si>
  <si>
    <t>eQTM CpGs (≥2 studies)</t>
  </si>
  <si>
    <t>Proportion of CpG sites in active-region</t>
    <phoneticPr fontId="1"/>
  </si>
  <si>
    <t>mQTL &amp; eQTM CpGs (≥1 study)</t>
    <phoneticPr fontId="1"/>
  </si>
  <si>
    <t>mQTL &amp; eQTM CpGs (≥2 studies)</t>
    <phoneticPr fontId="1"/>
  </si>
  <si>
    <t>OR*</t>
    <phoneticPr fontId="1"/>
  </si>
  <si>
    <t>eQTM CpGs (≥1 study)</t>
    <phoneticPr fontId="1"/>
  </si>
  <si>
    <t>Target*</t>
    <phoneticPr fontId="1"/>
  </si>
  <si>
    <t>* ORs were calculated by comparing the proportions of CpG sites with mQTLs and/or eQTMs located in transcriptionally active regions versus repressed chromatin regions. For eQTMs, “≥1 study” refers to the analysis using eQTMs detected in either of the two studies (Keshawarz et al., 2023; Oliva et al., 2023), and “≥2 studies” refers to the analysis using eQTMs commonly detected in both studies.</t>
    <phoneticPr fontId="1"/>
  </si>
  <si>
    <t>eQTM</t>
    <phoneticPr fontId="1"/>
  </si>
  <si>
    <t>Gene_position (hg38)</t>
    <phoneticPr fontId="1"/>
  </si>
  <si>
    <t>Gene_ID</t>
    <phoneticPr fontId="1"/>
  </si>
  <si>
    <t>eQTM_CorrSign</t>
    <phoneticPr fontId="1"/>
  </si>
  <si>
    <t>Name</t>
  </si>
  <si>
    <t>N_disease_associated</t>
    <phoneticPr fontId="1"/>
  </si>
  <si>
    <t>N_all</t>
    <phoneticPr fontId="1"/>
  </si>
  <si>
    <t>Disease_associated_eQTM_rank</t>
    <phoneticPr fontId="1"/>
  </si>
  <si>
    <t>Chr</t>
    <phoneticPr fontId="1"/>
  </si>
  <si>
    <t>Start</t>
    <phoneticPr fontId="1"/>
  </si>
  <si>
    <t>End</t>
    <phoneticPr fontId="1"/>
  </si>
  <si>
    <t>ENSG00000254910.1</t>
  </si>
  <si>
    <t>N</t>
  </si>
  <si>
    <t>AC136475.2</t>
    <phoneticPr fontId="1"/>
  </si>
  <si>
    <t>3,4,5,6,7,9</t>
  </si>
  <si>
    <t>chr11</t>
  </si>
  <si>
    <t>ENSG00000270030.1</t>
  </si>
  <si>
    <t>AC136475.7</t>
  </si>
  <si>
    <t>1,2,6,7,8,12</t>
  </si>
  <si>
    <t>ENSG00000270972.1</t>
  </si>
  <si>
    <t>AC136475.9</t>
  </si>
  <si>
    <t>1,2,11</t>
  </si>
  <si>
    <t>ENSG00000204934.10</t>
  </si>
  <si>
    <t>ATP6V0E2-AS1</t>
    <phoneticPr fontId="1"/>
  </si>
  <si>
    <t>1,4,7</t>
  </si>
  <si>
    <t>chr7</t>
  </si>
  <si>
    <t>ENSG00000110987.8</t>
  </si>
  <si>
    <t>P</t>
  </si>
  <si>
    <t>BCL7A</t>
  </si>
  <si>
    <t>1,2,4,5</t>
  </si>
  <si>
    <t>chr12</t>
  </si>
  <si>
    <t>USM B;DN B;SM B;Int Mono;Naive B</t>
    <phoneticPr fontId="1"/>
  </si>
  <si>
    <t>ENSG00000134326.11</t>
  </si>
  <si>
    <t>CMPK2</t>
  </si>
  <si>
    <t>1,2,3,5</t>
  </si>
  <si>
    <t>chr2</t>
  </si>
  <si>
    <t>Fr. I nTreg;Naive CD8;Naive CD4;Fr. III T;CL Mono;Tfh;Int Mono;Th17;CM CD8;CD16p Mono;Neu;mDC;NC Mono;Naive B;Th2;Fr. II eTreg;Plasmablast;SM B;LDG;USM B;NK;Th1;pDC;Mem CD4;TEMRA CD8;DN B;EM CD8</t>
    <phoneticPr fontId="1"/>
  </si>
  <si>
    <t>ENSG00000205560.12</t>
  </si>
  <si>
    <t>CPT1B</t>
    <phoneticPr fontId="1"/>
  </si>
  <si>
    <t>1,2,4,6,7</t>
  </si>
  <si>
    <t>chr22</t>
  </si>
  <si>
    <t>ENSG00000171604.12</t>
  </si>
  <si>
    <t>1,5,8,11</t>
  </si>
  <si>
    <t>chr5</t>
  </si>
  <si>
    <t>Th2;Naive CD8</t>
  </si>
  <si>
    <t>ENSG00000241404.7</t>
  </si>
  <si>
    <t>EGFL8</t>
  </si>
  <si>
    <t>2,5,7,9,11,12,13</t>
  </si>
  <si>
    <t>chr6</t>
  </si>
  <si>
    <t>ENSG00000132185.16</t>
  </si>
  <si>
    <t>FCRLA</t>
  </si>
  <si>
    <t>1,2,3,7</t>
  </si>
  <si>
    <t>chr1</t>
  </si>
  <si>
    <t>ENSG00000120093.11</t>
  </si>
  <si>
    <t>HOXB3</t>
  </si>
  <si>
    <t>1,5,9,11,12,13,17,22,24,26,27,28,29,30,34,40,41,44,46</t>
  </si>
  <si>
    <t>chr17</t>
  </si>
  <si>
    <t>ENSG00000182742.6</t>
  </si>
  <si>
    <t>HOXB4</t>
  </si>
  <si>
    <t>1,4,9,12,13,15,16,17,18,19,25,27,30,32,33,37,40</t>
  </si>
  <si>
    <t>ENSG00000137965.11</t>
  </si>
  <si>
    <t>IFI44</t>
  </si>
  <si>
    <t>2,3,4,5</t>
  </si>
  <si>
    <t>SM B;DN B;Plasmablast;Fr. I nTreg;CD16p Mono;Naive B;Fr. III T;Naive CD4;NC Mono;Naive CD8;Th2;TEMRA CD8;Tfh;CL Mono;Int Mono;Neu;mDC;NK;Th17;LDG;CM CD8;Fr. II eTreg;EM CD8;Mem CD4;pDC;Th1;USM B</t>
    <phoneticPr fontId="1"/>
  </si>
  <si>
    <t>ENSG00000137959.16</t>
  </si>
  <si>
    <t>IFI44L</t>
  </si>
  <si>
    <t>Fr. III T;Fr. I nTreg;Fr. II eTreg;Naive CD4;TEMRA CD8;Th17;Naive CD8;Naive B;DN B;CD16p Mono;CM CD8;SM B;NC Mono;Tfh;Th2;NK;Int Mono;Plasmablast;mDC;EM CD8;Neu;CL Mono;Mem CD4;Th1;USM B;LDG;pDC</t>
    <phoneticPr fontId="1"/>
  </si>
  <si>
    <t>ENSG00000185885.16</t>
  </si>
  <si>
    <t>IFITM1</t>
    <phoneticPr fontId="1"/>
  </si>
  <si>
    <t>1,2,3,4,5,6,9,13,17,19,20</t>
  </si>
  <si>
    <t>Naive B;Fr. III T;USM B;NC Mono;mDC;SM B;CD16p Mono;Fr. II eTreg;Fr. I nTreg;Int Mono;Naive CD8;DN B;EM CD8;Th2;Naive CD4;CL Mono;Neu;Mem CD4;Th1;pDC;LDG;CM CD8;NK;Plasmablast;Th17;Tfh;TEMRA CD8</t>
    <phoneticPr fontId="1"/>
  </si>
  <si>
    <t>ENSG00000142089.16</t>
  </si>
  <si>
    <t>IFITM3</t>
  </si>
  <si>
    <t>1,6,10,12,18</t>
  </si>
  <si>
    <t>NC Mono;mDC;Fr. III T;CM CD8;CD16p Mono;CL Mono;Int Mono;Naive B;Fr. I nTreg;Neu;Naive CD4;Fr. II eTreg;Naive CD8;USM B;Mem CD4;EM CD8;Th2;LDG;pDC;Tfh;Th17;Th1;NK;SM B;Plasmablast;DN B;TEMRA CD8</t>
    <phoneticPr fontId="1"/>
  </si>
  <si>
    <t>ENSG00000185507.20</t>
  </si>
  <si>
    <t>IRF7</t>
  </si>
  <si>
    <t>1,2,3,4,5,9,11,16,20</t>
  </si>
  <si>
    <t>mDC;USM B;NK;Naive B;Neu;CL Mono;Naive CD4;Fr. I nTreg;SM B;Naive CD8;NC Mono;LDG;Int Mono;Fr. II eTreg;CM CD8;Th1;Th2;EM CD8;DN B;Tfh;CD16p Mono;Fr. III T;Mem CD4;Th17;TEMRA CD8;Plasmablast</t>
    <phoneticPr fontId="1"/>
  </si>
  <si>
    <t>ENSG00000187608.9</t>
  </si>
  <si>
    <t>ISG15</t>
    <phoneticPr fontId="1"/>
  </si>
  <si>
    <t>1,2,5</t>
  </si>
  <si>
    <t>Naive CD4;Naive CD8;Naive B;SM B;Fr. I nTreg;pDC;USM B;mDC;DN B;Th2;NK;Th1;CM CD8;NC Mono;CL Mono;Fr. II eTreg;CD16p Mono;EM CD8;Int Mono;Neu;Tfh;LDG;Plasmablast;Mem CD4;Th17;Fr. III T;TEMRA CD8</t>
    <phoneticPr fontId="1"/>
  </si>
  <si>
    <t>ENSG00000130487.8</t>
  </si>
  <si>
    <t>KLHDC7B</t>
  </si>
  <si>
    <t>1,2,7,8</t>
  </si>
  <si>
    <t>Neu;Int Mono;LDG;pDC;NC Mono;CL Mono;NK;CD16p Mono;mDC;Naive B;Naive CD8;EM CD8;Th17;TEMRA CD8;Fr. II eTreg;SM B;Tfh;DN B;Th1</t>
    <phoneticPr fontId="1"/>
  </si>
  <si>
    <t>ENSG00000205837.7</t>
  </si>
  <si>
    <t>LINC00487</t>
    <phoneticPr fontId="1"/>
  </si>
  <si>
    <t>Naive CD4;Mem CD4;Th1;Th2;Th17;Tfh;Fr. I nTreg;Fr. II eTreg;Fr. III T;Naive CD8;CM CD8;EM CD8;TEMRA CD8;Naive B;USM B;SM B;DN B;CL Mono;CD16p Mono;Int Mono;NC Mono;mDC;pDC;Neu;LDG</t>
    <phoneticPr fontId="1"/>
  </si>
  <si>
    <t>ENSG00000157601.14</t>
  </si>
  <si>
    <t>MX1</t>
  </si>
  <si>
    <t>1,2,3</t>
  </si>
  <si>
    <t>chr21</t>
  </si>
  <si>
    <t>Naive B;Naive CD4;DN B;SM B;Naive CD8;Th2;mDC;NK;CD16p Mono;Int Mono;USM B;NC Mono;Th17;Tfh;Th1;CL Mono;Fr. I nTreg;CM CD8;TEMRA CD8;EM CD8;Fr. II eTreg;Neu;Fr. III T;Mem CD4;LDG;Plasmablast;pDC</t>
    <phoneticPr fontId="1"/>
  </si>
  <si>
    <t>ENSG00000183486.13</t>
  </si>
  <si>
    <t>MX2</t>
  </si>
  <si>
    <t>Naive B;mDC;Int Mono;Naive CD8;NC Mono;CL Mono;CD16p Mono;Fr. III T;NK;Fr. I nTreg;Fr. II eTreg;Th17;Naive CD4;pDC;CM CD8;TEMRA CD8;DN B;EM CD8;Neu;Th2;SM B;LDG;Tfh;Plasmablast;Th1</t>
    <phoneticPr fontId="1"/>
  </si>
  <si>
    <t>ENSG00000225964.5</t>
  </si>
  <si>
    <t>NRIR</t>
  </si>
  <si>
    <t>Naive CD4;Mem CD4;Th1;Th2;Th17;Tfh;Fr. I nTreg;Fr. II eTreg;Fr. III T;Naive CD8;CM CD8;EM CD8;TEMRA CD8;NK;Naive B;USM B;SM B;DN B;CL Mono;CD16p Mono;Int Mono;NC Mono;mDC;pDC;Neu;LDG</t>
    <phoneticPr fontId="1"/>
  </si>
  <si>
    <t>ENSG00000089127.13</t>
  </si>
  <si>
    <t>OAS1</t>
  </si>
  <si>
    <t>1,3,5</t>
  </si>
  <si>
    <t>Naive CD8;Naive CD4;Naive B;Fr. I nTreg;Th2;Tfh;Th17;Th1;CM CD8;EM CD8;NK;DN B;CL Mono;Neu;Mem CD4;TEMRA CD8;LDG;mDC;SM B;Fr. III T;USM B;Fr. II eTreg;pDC;Int Mono;NC Mono;Plasmablast;CD16p Mono</t>
    <phoneticPr fontId="1"/>
  </si>
  <si>
    <t>ENSG00000111335.12</t>
  </si>
  <si>
    <t>OAS2</t>
  </si>
  <si>
    <t>CD16p Mono;Int Mono;Naive CD8;mDC;NC Mono;CL Mono;Neu;Naive CD4;LDG;NK;Fr. I nTreg;pDC;Th17;Tfh;Th2;CM CD8;SM B;DN B;Th1;Naive B;USM B;EM CD8;Mem CD4;TEMRA CD8;Fr. II eTreg;Fr. III T;Plasmablast</t>
  </si>
  <si>
    <t>ENSG00000111331.13</t>
  </si>
  <si>
    <t>OAS3</t>
  </si>
  <si>
    <t>Fr. I nTreg;Naive B;Naive CD4;Naive CD8;CM CD8;NC Mono;CD16p Mono;Fr. III T;Int Mono;Tfh;Neu;Th17;SM B;Th2;LDG;NK;mDC;DN B;CL Mono;EM CD8;TEMRA CD8;Fr. II eTreg;USM B;Mem CD4;Th1;Plasmablast;pDC</t>
  </si>
  <si>
    <t>ENSG00000173193.15</t>
  </si>
  <si>
    <t>PARP14</t>
  </si>
  <si>
    <t>2,3,4</t>
  </si>
  <si>
    <t>chr3</t>
  </si>
  <si>
    <t>Neu;pDC;CL Mono;Plasmablast;LDG;Naive CD8;mDC;Naive CD4;Th2;Tfh;EM CD8;Mem CD4;CD16p Mono;Th1;Int Mono;Fr. I nTreg;NC Mono;Th17</t>
    <phoneticPr fontId="1"/>
  </si>
  <si>
    <t>ENSG00000221988.13</t>
  </si>
  <si>
    <t>PPT2</t>
  </si>
  <si>
    <t>1,3,6,7,10,12,15</t>
  </si>
  <si>
    <t>ENSG00000059915.17</t>
  </si>
  <si>
    <t>PSD</t>
  </si>
  <si>
    <t>1,2,3,6,8</t>
  </si>
  <si>
    <t>chr10</t>
  </si>
  <si>
    <t>Fr. I nTreg;Fr. III T;Th17;CM CD8</t>
    <phoneticPr fontId="1"/>
  </si>
  <si>
    <t>ENSG00000204264.10</t>
  </si>
  <si>
    <t>PSMB8</t>
  </si>
  <si>
    <t>Plasmablast;Naive CD8;Naive CD4;Naive B;NK;EM CD8;CL Mono;Mem CD4;USM B;mDC;Th2;Th1;Tfh;DN B;CD16p Mono;pDC;Fr. I nTreg;TEMRA CD8;SM B;Neu;Th17;NC Mono;Int Mono;LDG;CM CD8</t>
    <phoneticPr fontId="1"/>
  </si>
  <si>
    <t>ENSG00000240065.8</t>
  </si>
  <si>
    <t>PSMB9</t>
  </si>
  <si>
    <t>1,16,25</t>
  </si>
  <si>
    <t>Naive B;Plasmablast;pDC;Naive CD4;Naive CD8;USM B;EM CD8;DN B;mDC;Mem CD4;Fr. I nTreg;Th1;NK;CL Mono;SM B;Neu;NC Mono;LDG;CD16p Mono;Fr. II eTreg;Int Mono</t>
    <phoneticPr fontId="1"/>
  </si>
  <si>
    <t>ENSG00000151692.15</t>
  </si>
  <si>
    <t>RNF144A</t>
  </si>
  <si>
    <t>2,3,5</t>
  </si>
  <si>
    <t>Naive B;Fr. III T;SM B;Neu;Fr. II eTreg;DN B;LDG</t>
    <phoneticPr fontId="1"/>
  </si>
  <si>
    <t>ENSG00000141564.15</t>
  </si>
  <si>
    <t>RPTOR</t>
  </si>
  <si>
    <t>1,5,9,10,17,19,23</t>
  </si>
  <si>
    <t>ENSG00000134321.12</t>
  </si>
  <si>
    <t>RSAD2</t>
  </si>
  <si>
    <t>Fr. I nTreg;Naive CD4;Naive CD8;Fr. III T;CM CD8;CD16p Mono;NC Mono;Naive B;Tfh;Th17;Int Mono;Th1;CL Mono;Fr. II eTreg;TEMRA CD8;mDC;SM B;Mem CD4;Neu;Th2;NK;EM CD8;pDC;Plasmablast;LDG;DN B;USM B</t>
    <phoneticPr fontId="1"/>
  </si>
  <si>
    <t>ENSG00000284194.1</t>
  </si>
  <si>
    <t>SCO2</t>
  </si>
  <si>
    <t>LDG;Neu;Int Mono</t>
    <phoneticPr fontId="1"/>
  </si>
  <si>
    <t>ENSG00000072310.16</t>
  </si>
  <si>
    <t>1,2,4,10</t>
  </si>
  <si>
    <t>Fr. III T;Fr. I nTreg;Naive B;Th17;Fr. II eTreg</t>
    <phoneticPr fontId="1"/>
  </si>
  <si>
    <t>ENSG00000177156.11</t>
  </si>
  <si>
    <t>TALDO1</t>
  </si>
  <si>
    <t>1,2,3,4,6</t>
  </si>
  <si>
    <t>ENSG00000272666.1</t>
  </si>
  <si>
    <t>U62317.1</t>
    <phoneticPr fontId="1"/>
  </si>
  <si>
    <t>1,2,6</t>
  </si>
  <si>
    <t>IFN signature</t>
    <phoneticPr fontId="1"/>
  </si>
  <si>
    <t>MS signature</t>
  </si>
  <si>
    <t>ATP6V1G2</t>
  </si>
  <si>
    <t>1,2,12,17</t>
  </si>
  <si>
    <t>RGL3</t>
  </si>
  <si>
    <t>1,2,3,4,5</t>
  </si>
  <si>
    <t>chr19</t>
  </si>
  <si>
    <t>MT2A</t>
  </si>
  <si>
    <t>chr16</t>
  </si>
  <si>
    <t>AL645939.5</t>
  </si>
  <si>
    <t>1,2,3,4,5,6,26,32</t>
  </si>
  <si>
    <t>AL645929.2</t>
  </si>
  <si>
    <t>1,2,27,28,44,45,50,67,69,70,124,138</t>
  </si>
  <si>
    <t>HLA-DRB5</t>
  </si>
  <si>
    <t>1,2,3,4,5,11,15,17,20,26,27,30,32,35,37,38,41,48,51,53,65,70,75,77,82,100,113</t>
  </si>
  <si>
    <t>HLA-DRB1</t>
  </si>
  <si>
    <t>1,9,18,19,39,40,42,49,51,60</t>
  </si>
  <si>
    <t>PSMB8</t>
    <phoneticPr fontId="1"/>
  </si>
  <si>
    <t>1,2,4,6,7,9,15,19,20,21</t>
  </si>
  <si>
    <t>CNTROB</t>
  </si>
  <si>
    <t>LINC00487</t>
  </si>
  <si>
    <t>HLA-DPA1</t>
  </si>
  <si>
    <t>1,2,3,5,10,12</t>
  </si>
  <si>
    <t>HLA-DPB1</t>
  </si>
  <si>
    <t>1,3,4,6,9,13,18</t>
  </si>
  <si>
    <t>TNXB</t>
  </si>
  <si>
    <t>1,2,4,17,21,22</t>
  </si>
  <si>
    <t>HLA-DQA1</t>
  </si>
  <si>
    <t>1,2,4,10,14,24,29,30,36,40,46</t>
  </si>
  <si>
    <t>HLA-DQB1</t>
  </si>
  <si>
    <t>1,3,5,7,8,28,43,45,46,66,82</t>
  </si>
  <si>
    <t>LILRB3</t>
  </si>
  <si>
    <t>LILRA6</t>
  </si>
  <si>
    <t>1,2,4</t>
  </si>
  <si>
    <t>CIAO3</t>
  </si>
  <si>
    <t>1,2,9,10</t>
  </si>
  <si>
    <t>TRIM26</t>
  </si>
  <si>
    <t>1,2,4,5,6,7,8,13,15</t>
  </si>
  <si>
    <t>BCL2L14</t>
  </si>
  <si>
    <t>TNF</t>
  </si>
  <si>
    <t>1,2,3,5,6,8,9,12,17</t>
  </si>
  <si>
    <t>LTB</t>
  </si>
  <si>
    <t>1,2,3,4</t>
  </si>
  <si>
    <t>LGALS3BP</t>
  </si>
  <si>
    <t>1,2,3,4,5,6</t>
  </si>
  <si>
    <t>IFIT5</t>
  </si>
  <si>
    <t>1,4,7,8</t>
  </si>
  <si>
    <t>1,2,4,6,16</t>
  </si>
  <si>
    <t>1,3,6</t>
  </si>
  <si>
    <t>AL645939.1</t>
  </si>
  <si>
    <t>KPNA1</t>
  </si>
  <si>
    <t>PARP9</t>
  </si>
  <si>
    <t>DTX3L</t>
  </si>
  <si>
    <t>SLC49A4</t>
  </si>
  <si>
    <t>VSIG2</t>
  </si>
  <si>
    <t>1,3,4</t>
  </si>
  <si>
    <t>AL645939.4</t>
  </si>
  <si>
    <t>2,3,4,5,7</t>
  </si>
  <si>
    <t>ENSG00000135148.12_N</t>
  </si>
  <si>
    <t>TRAFD1</t>
  </si>
  <si>
    <t>ENSG00000089127.13_N</t>
  </si>
  <si>
    <t>1,3,4,5</t>
  </si>
  <si>
    <t>ENSG00000111331.13_N</t>
  </si>
  <si>
    <t>ENSG00000111335.12_N</t>
  </si>
  <si>
    <t>ENSG00000119922.10_N</t>
  </si>
  <si>
    <t>IFIT2</t>
  </si>
  <si>
    <t>ENSG00000119917.14_N</t>
  </si>
  <si>
    <t>IFIT3</t>
  </si>
  <si>
    <t>ENSG00000185745.10_N</t>
  </si>
  <si>
    <t>IFIT1</t>
  </si>
  <si>
    <t>ENSG00000178209.15_N</t>
  </si>
  <si>
    <t>PLEC</t>
  </si>
  <si>
    <t>1,18,19</t>
  </si>
  <si>
    <t>chr8</t>
  </si>
  <si>
    <t>ENSG00000125534.10_N</t>
  </si>
  <si>
    <t>PPDPF</t>
  </si>
  <si>
    <t>1,2,3,5,7</t>
  </si>
  <si>
    <t>chr20</t>
  </si>
  <si>
    <t>ENSG00000101213.7_N</t>
  </si>
  <si>
    <t>PTK6</t>
  </si>
  <si>
    <t>Yes</t>
    <phoneticPr fontId="1"/>
  </si>
  <si>
    <t>Reported in the other study</t>
    <phoneticPr fontId="1"/>
  </si>
  <si>
    <t>Reported in the other studies</t>
    <phoneticPr fontId="1"/>
  </si>
  <si>
    <r>
      <t xml:space="preserve">Banchereau
</t>
    </r>
    <r>
      <rPr>
        <i/>
        <sz val="12"/>
        <color theme="1"/>
        <rFont val="游ゴシック"/>
        <family val="3"/>
        <charset val="128"/>
        <scheme val="minor"/>
      </rPr>
      <t xml:space="preserve"> et al.</t>
    </r>
    <r>
      <rPr>
        <sz val="12"/>
        <color theme="1"/>
        <rFont val="游ゴシック"/>
        <family val="2"/>
        <charset val="128"/>
        <scheme val="minor"/>
      </rPr>
      <t xml:space="preserve"> 2016 </t>
    </r>
    <phoneticPr fontId="1"/>
  </si>
  <si>
    <r>
      <t xml:space="preserve">Nakano </t>
    </r>
    <r>
      <rPr>
        <i/>
        <sz val="12"/>
        <color theme="1"/>
        <rFont val="游ゴシック"/>
        <family val="3"/>
        <charset val="128"/>
        <scheme val="minor"/>
      </rPr>
      <t>et al.</t>
    </r>
    <r>
      <rPr>
        <sz val="12"/>
        <color theme="1"/>
        <rFont val="游ゴシック"/>
        <family val="2"/>
        <charset val="128"/>
        <scheme val="minor"/>
      </rPr>
      <t xml:space="preserve">
2022</t>
    </r>
    <phoneticPr fontId="1"/>
  </si>
  <si>
    <t>DMR</t>
    <phoneticPr fontId="1"/>
  </si>
  <si>
    <t>Position (hg19)</t>
    <phoneticPr fontId="1"/>
  </si>
  <si>
    <t>Value</t>
    <phoneticPr fontId="1"/>
  </si>
  <si>
    <t>L</t>
  </si>
  <si>
    <t>FWER</t>
    <phoneticPr fontId="1"/>
  </si>
  <si>
    <t>Replication</t>
    <phoneticPr fontId="1"/>
  </si>
  <si>
    <t>Genes in eQTM</t>
    <phoneticPr fontId="1"/>
  </si>
  <si>
    <t>start</t>
  </si>
  <si>
    <t>end</t>
  </si>
  <si>
    <t>FWER &lt;0.05</t>
    <phoneticPr fontId="1"/>
  </si>
  <si>
    <r>
      <rPr>
        <i/>
        <sz val="12"/>
        <color theme="1"/>
        <rFont val="游ゴシック"/>
        <family val="3"/>
        <charset val="128"/>
        <scheme val="minor"/>
      </rPr>
      <t>P</t>
    </r>
    <r>
      <rPr>
        <sz val="12"/>
        <color theme="1"/>
        <rFont val="游ゴシック"/>
        <family val="2"/>
        <charset val="128"/>
        <scheme val="minor"/>
      </rPr>
      <t xml:space="preserve"> &lt;0.05</t>
    </r>
    <phoneticPr fontId="1"/>
  </si>
  <si>
    <t>DMR1</t>
    <phoneticPr fontId="1"/>
  </si>
  <si>
    <t>DMR2</t>
  </si>
  <si>
    <t>OSBPL5</t>
    <phoneticPr fontId="1"/>
  </si>
  <si>
    <t>chr13</t>
  </si>
  <si>
    <t>CFAP97D2:RASA3:LINC00565</t>
    <phoneticPr fontId="1"/>
  </si>
  <si>
    <t>DMR3</t>
  </si>
  <si>
    <t>HOTAIRM1:RF01976:HOXA-AS2:HOXA5:HOXA1:HOXA3:RF01979:HOXA2</t>
  </si>
  <si>
    <t>DMR4</t>
  </si>
  <si>
    <t>DMR5</t>
  </si>
  <si>
    <t>TNNI2:TRPM5</t>
    <phoneticPr fontId="1"/>
  </si>
  <si>
    <t>DMR6</t>
  </si>
  <si>
    <t>ZFAND2A:AC091729.3:GPR146</t>
    <phoneticPr fontId="1"/>
  </si>
  <si>
    <t>DMR7</t>
  </si>
  <si>
    <t>DMR8</t>
  </si>
  <si>
    <t>DMR9</t>
  </si>
  <si>
    <t>DMR10</t>
  </si>
  <si>
    <t>BAIAP3:TPSAB1:CCDC154:TPSP2:UBE2I</t>
    <phoneticPr fontId="1"/>
  </si>
  <si>
    <t>DMR11</t>
  </si>
  <si>
    <t>AP4M1:ZSCAN21:TAF6:LAMTOR4:C7orf43</t>
    <phoneticPr fontId="1"/>
  </si>
  <si>
    <t>DMR12</t>
  </si>
  <si>
    <t>ITIH4:NT5DC2:SERBP1P3</t>
    <phoneticPr fontId="1"/>
  </si>
  <si>
    <t>DMR13</t>
  </si>
  <si>
    <t>FN3KRP:TBCD:FN3K</t>
  </si>
  <si>
    <t>DMR14</t>
  </si>
  <si>
    <t>chr14</t>
  </si>
  <si>
    <t>AL928742.1:IGHG2:IGHM:IGHG3:FAM30A:IGHV5-78:IGHD:IGHV1-58:IGHV1-24:IGHV1-69D:IGHV2-26:IGHV1-18:IGHV3-49:IGHV4-4:IGHV3-30:IGHV3-11</t>
    <phoneticPr fontId="1"/>
  </si>
  <si>
    <t>DMR15</t>
  </si>
  <si>
    <t>Table S14. DMR</t>
    <phoneticPr fontId="1"/>
  </si>
  <si>
    <t>Table S1. Overview of the EWASs included in this analysis</t>
    <phoneticPr fontId="1"/>
  </si>
  <si>
    <t>Table S2. Proportion of DMPs and hypomethylated DMPs for each disease, and analysis of solo-WCGW</t>
    <phoneticPr fontId="1"/>
  </si>
  <si>
    <t>Table S4. Pairwise overlap matrix of PMDs with percentage representation</t>
    <phoneticPr fontId="1"/>
  </si>
  <si>
    <t>Table S5. Enrichment analysis of disease-associated hypomethylated solo-WCGW, solo-CpG, and WCGW in immune-cell PMDs</t>
    <phoneticPr fontId="1"/>
  </si>
  <si>
    <t>Table S6. Enrichment analysis of disease-associated hypomethylated solo-WCGW, solo-CpG, and WCGW in late-replicating regions</t>
    <phoneticPr fontId="1"/>
  </si>
  <si>
    <t>Table S7. Enrichment analysis of disease-associated hypomethylated solo-WCGW, solo-CpG, and WCGW in repressed chromatin</t>
    <phoneticPr fontId="1"/>
  </si>
  <si>
    <t>Table S8. Supplementary analysis of methylation data from whole-blood DNA of patients with NT1, obtained using the 27K array</t>
    <phoneticPr fontId="1"/>
  </si>
  <si>
    <t>Table S9. Enrichment analysis of cytokine-responsive hypomethylated solo-WCGW, solo-CpG, and WCGW</t>
    <phoneticPr fontId="1"/>
  </si>
  <si>
    <t>Table S10. Enrichment analysis of cytokine-responsive hypomethylated CpGs in each region identified by ATAC-seq, DNase-seq, and histone ChIP-seq</t>
    <phoneticPr fontId="1"/>
  </si>
  <si>
    <t>Table S11. Overlap between cytokine-induced hypomethylated CpGs and disease-associated hypomethylated CpGs</t>
    <phoneticPr fontId="1"/>
  </si>
  <si>
    <t>Table S12. Transcriptionally active-region enrichment of genotype- and expression-associated CpGs</t>
    <phoneticPr fontId="1"/>
  </si>
  <si>
    <r>
      <t>Table S14. DMRs associated with hypomethylation index in NT1 CD8</t>
    </r>
    <r>
      <rPr>
        <b/>
        <vertAlign val="superscript"/>
        <sz val="12"/>
        <color theme="1"/>
        <rFont val="游ゴシック"/>
        <family val="3"/>
        <charset val="128"/>
        <scheme val="minor"/>
      </rPr>
      <t>+</t>
    </r>
    <r>
      <rPr>
        <b/>
        <sz val="12"/>
        <color theme="1"/>
        <rFont val="游ゴシック"/>
        <family val="3"/>
        <charset val="128"/>
        <scheme val="minor"/>
      </rPr>
      <t xml:space="preserve"> T cells in the replication dataset</t>
    </r>
    <phoneticPr fontId="1"/>
  </si>
  <si>
    <r>
      <t>Table S13. DMRs associated with hypomethylation index in NT1 CD8</t>
    </r>
    <r>
      <rPr>
        <b/>
        <vertAlign val="superscript"/>
        <sz val="12"/>
        <color theme="1"/>
        <rFont val="游ゴシック"/>
        <family val="3"/>
        <charset val="128"/>
        <scheme val="minor"/>
      </rPr>
      <t>+</t>
    </r>
    <r>
      <rPr>
        <b/>
        <sz val="12"/>
        <color theme="1"/>
        <rFont val="游ゴシック"/>
        <family val="3"/>
        <charset val="128"/>
        <scheme val="minor"/>
      </rPr>
      <t xml:space="preserve"> T cells</t>
    </r>
    <phoneticPr fontId="1"/>
  </si>
  <si>
    <r>
      <t>Table S15. DMRs associated with hypomethylation index in NT1 CD4</t>
    </r>
    <r>
      <rPr>
        <b/>
        <vertAlign val="superscript"/>
        <sz val="12"/>
        <color theme="1"/>
        <rFont val="游ゴシック"/>
        <family val="3"/>
        <charset val="128"/>
        <scheme val="minor"/>
      </rPr>
      <t>+</t>
    </r>
    <r>
      <rPr>
        <b/>
        <sz val="12"/>
        <color theme="1"/>
        <rFont val="游ゴシック"/>
        <family val="3"/>
        <charset val="128"/>
        <scheme val="minor"/>
      </rPr>
      <t xml:space="preserve"> T cells in the replication dataset</t>
    </r>
    <phoneticPr fontId="1"/>
  </si>
  <si>
    <t>Table S16. DMRs associated with hypomethylation index in MS</t>
    <phoneticPr fontId="1"/>
  </si>
  <si>
    <t>Table S17. Genes whose association with SLE is suggested by eQTM analysis</t>
    <phoneticPr fontId="1"/>
  </si>
  <si>
    <t>Table S18. Genes whose association with MS is suggested by eQTM analysis</t>
    <phoneticPr fontId="1"/>
  </si>
  <si>
    <t>Table S20. List of biosamples from the ENCODE project used for the analysis</t>
    <phoneticPr fontId="1"/>
  </si>
  <si>
    <t>Table S3. Cells in which PMDs were detected using bisulfite sequencing data</t>
    <phoneticPr fontId="1"/>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8">
    <numFmt numFmtId="176" formatCode="0.00_);[Red]\(0.00\)"/>
    <numFmt numFmtId="177" formatCode="0.000_);[Red]\(0.000\)"/>
    <numFmt numFmtId="178" formatCode="0.000"/>
    <numFmt numFmtId="179" formatCode="0.0_);[Red]\(0.0\)"/>
    <numFmt numFmtId="180" formatCode="0_);[Red]\(0\)"/>
    <numFmt numFmtId="181" formatCode="0.0000_);[Red]\(0.0000\)"/>
    <numFmt numFmtId="182" formatCode="0.00000_);[Red]\(0.00000\)"/>
    <numFmt numFmtId="183" formatCode="0.00.E+00"/>
  </numFmts>
  <fonts count="10" x14ac:knownFonts="1">
    <font>
      <sz val="12"/>
      <color theme="1"/>
      <name val="游ゴシック"/>
      <family val="2"/>
      <charset val="128"/>
      <scheme val="minor"/>
    </font>
    <font>
      <sz val="6"/>
      <name val="游ゴシック"/>
      <family val="2"/>
      <charset val="128"/>
      <scheme val="minor"/>
    </font>
    <font>
      <sz val="12"/>
      <color theme="1"/>
      <name val="游ゴシック"/>
      <family val="3"/>
      <charset val="128"/>
      <scheme val="minor"/>
    </font>
    <font>
      <b/>
      <sz val="12"/>
      <color theme="1"/>
      <name val="游ゴシック"/>
      <family val="3"/>
      <charset val="128"/>
      <scheme val="minor"/>
    </font>
    <font>
      <vertAlign val="superscript"/>
      <sz val="12"/>
      <color theme="1"/>
      <name val="游ゴシック"/>
      <family val="3"/>
      <charset val="128"/>
    </font>
    <font>
      <u/>
      <sz val="12"/>
      <color theme="1"/>
      <name val="游ゴシック"/>
      <family val="3"/>
      <charset val="128"/>
    </font>
    <font>
      <sz val="12"/>
      <color theme="1"/>
      <name val="游ゴシック"/>
      <family val="3"/>
      <charset val="128"/>
    </font>
    <font>
      <b/>
      <vertAlign val="superscript"/>
      <sz val="12"/>
      <color theme="1"/>
      <name val="游ゴシック"/>
      <family val="3"/>
      <charset val="128"/>
      <scheme val="minor"/>
    </font>
    <font>
      <i/>
      <sz val="12"/>
      <color theme="1"/>
      <name val="游ゴシック"/>
      <family val="3"/>
      <charset val="128"/>
      <scheme val="minor"/>
    </font>
    <font>
      <sz val="12"/>
      <color theme="1"/>
      <name val="游ゴシック Regular"/>
      <family val="3"/>
      <charset val="128"/>
    </font>
  </fonts>
  <fills count="5">
    <fill>
      <patternFill patternType="none"/>
    </fill>
    <fill>
      <patternFill patternType="gray125"/>
    </fill>
    <fill>
      <patternFill patternType="solid">
        <fgColor theme="5" tint="0.79998168889431442"/>
        <bgColor indexed="64"/>
      </patternFill>
    </fill>
    <fill>
      <patternFill patternType="solid">
        <fgColor theme="9" tint="0.79998168889431442"/>
        <bgColor indexed="64"/>
      </patternFill>
    </fill>
    <fill>
      <patternFill patternType="solid">
        <fgColor theme="4" tint="0.79998168889431442"/>
        <bgColor indexed="64"/>
      </patternFill>
    </fill>
  </fills>
  <borders count="13">
    <border>
      <left/>
      <right/>
      <top/>
      <bottom/>
      <diagonal/>
    </border>
    <border>
      <left/>
      <right/>
      <top style="thin">
        <color indexed="64"/>
      </top>
      <bottom/>
      <diagonal/>
    </border>
    <border>
      <left/>
      <right/>
      <top/>
      <bottom style="thin">
        <color indexed="64"/>
      </bottom>
      <diagonal/>
    </border>
    <border>
      <left/>
      <right/>
      <top/>
      <bottom style="dashed">
        <color indexed="64"/>
      </bottom>
      <diagonal/>
    </border>
    <border>
      <left/>
      <right/>
      <top style="thin">
        <color indexed="64"/>
      </top>
      <bottom style="thin">
        <color indexed="64"/>
      </bottom>
      <diagonal/>
    </border>
    <border>
      <left/>
      <right/>
      <top style="dashed">
        <color indexed="64"/>
      </top>
      <bottom/>
      <diagonal/>
    </border>
    <border>
      <left/>
      <right style="thin">
        <color indexed="64"/>
      </right>
      <top/>
      <bottom style="thin">
        <color indexed="64"/>
      </bottom>
      <diagonal/>
    </border>
    <border>
      <left/>
      <right style="thin">
        <color indexed="64"/>
      </right>
      <top/>
      <bottom/>
      <diagonal/>
    </border>
    <border>
      <left/>
      <right style="thin">
        <color indexed="64"/>
      </right>
      <top style="thin">
        <color indexed="64"/>
      </top>
      <bottom style="thin">
        <color indexed="64"/>
      </bottom>
      <diagonal/>
    </border>
    <border diagonalDown="1">
      <left/>
      <right/>
      <top style="thin">
        <color indexed="64"/>
      </top>
      <bottom/>
      <diagonal style="thin">
        <color indexed="64"/>
      </diagonal>
    </border>
    <border diagonalDown="1">
      <left/>
      <right/>
      <top/>
      <bottom/>
      <diagonal style="thin">
        <color indexed="64"/>
      </diagonal>
    </border>
    <border diagonalDown="1">
      <left/>
      <right/>
      <top/>
      <bottom style="thin">
        <color indexed="64"/>
      </bottom>
      <diagonal style="thin">
        <color indexed="64"/>
      </diagonal>
    </border>
    <border>
      <left style="thin">
        <color indexed="64"/>
      </left>
      <right/>
      <top style="thin">
        <color indexed="64"/>
      </top>
      <bottom style="thin">
        <color indexed="64"/>
      </bottom>
      <diagonal/>
    </border>
  </borders>
  <cellStyleXfs count="1">
    <xf numFmtId="0" fontId="0" fillId="0" borderId="0">
      <alignment vertical="center"/>
    </xf>
  </cellStyleXfs>
  <cellXfs count="96">
    <xf numFmtId="0" fontId="0" fillId="0" borderId="0" xfId="0">
      <alignment vertical="center"/>
    </xf>
    <xf numFmtId="0" fontId="0" fillId="0" borderId="0" xfId="0" applyAlignment="1">
      <alignment horizontal="center" vertical="center"/>
    </xf>
    <xf numFmtId="0" fontId="0" fillId="0" borderId="4" xfId="0" applyBorder="1" applyAlignment="1">
      <alignment horizontal="center" vertical="center"/>
    </xf>
    <xf numFmtId="0" fontId="3" fillId="0" borderId="2" xfId="0" applyFont="1" applyBorder="1" applyAlignment="1">
      <alignment horizontal="left" vertical="center"/>
    </xf>
    <xf numFmtId="179" fontId="0" fillId="0" borderId="0" xfId="0" applyNumberFormat="1" applyAlignment="1">
      <alignment horizontal="center" vertical="center"/>
    </xf>
    <xf numFmtId="179" fontId="0" fillId="0" borderId="2" xfId="0" applyNumberFormat="1" applyBorder="1" applyAlignment="1">
      <alignment horizontal="center" vertical="center"/>
    </xf>
    <xf numFmtId="0" fontId="0" fillId="0" borderId="7" xfId="0" applyBorder="1" applyAlignment="1">
      <alignment horizontal="center" vertical="center"/>
    </xf>
    <xf numFmtId="0" fontId="0" fillId="0" borderId="6" xfId="0" applyBorder="1" applyAlignment="1">
      <alignment horizontal="center" vertical="center"/>
    </xf>
    <xf numFmtId="0" fontId="0" fillId="0" borderId="8" xfId="0" applyBorder="1" applyAlignment="1">
      <alignment horizontal="center" vertical="center"/>
    </xf>
    <xf numFmtId="0" fontId="0" fillId="0" borderId="1" xfId="0" applyBorder="1" applyAlignment="1">
      <alignment vertical="top" wrapText="1"/>
    </xf>
    <xf numFmtId="0" fontId="0" fillId="0" borderId="0" xfId="0" applyAlignment="1">
      <alignment vertical="top" wrapText="1"/>
    </xf>
    <xf numFmtId="0" fontId="0" fillId="2" borderId="0" xfId="0" applyFill="1" applyAlignment="1">
      <alignment horizontal="center" vertical="center"/>
    </xf>
    <xf numFmtId="0" fontId="0" fillId="3" borderId="0" xfId="0" applyFill="1" applyAlignment="1">
      <alignment horizontal="center" vertical="center"/>
    </xf>
    <xf numFmtId="0" fontId="3" fillId="0" borderId="0" xfId="0" applyFont="1">
      <alignment vertical="center"/>
    </xf>
    <xf numFmtId="0" fontId="0" fillId="0" borderId="1" xfId="0" applyBorder="1" applyAlignment="1">
      <alignment horizontal="center" vertical="center"/>
    </xf>
    <xf numFmtId="0" fontId="0" fillId="0" borderId="0" xfId="0" applyAlignment="1">
      <alignment horizontal="left" vertical="center"/>
    </xf>
    <xf numFmtId="178" fontId="0" fillId="0" borderId="0" xfId="0" applyNumberFormat="1" applyAlignment="1">
      <alignment horizontal="center" vertical="center"/>
    </xf>
    <xf numFmtId="177" fontId="0" fillId="0" borderId="0" xfId="0" applyNumberFormat="1" applyAlignment="1">
      <alignment horizontal="center" vertical="center"/>
    </xf>
    <xf numFmtId="11" fontId="0" fillId="0" borderId="0" xfId="0" applyNumberFormat="1" applyAlignment="1">
      <alignment horizontal="center" vertical="center"/>
    </xf>
    <xf numFmtId="0" fontId="0" fillId="0" borderId="2" xfId="0" applyBorder="1" applyAlignment="1">
      <alignment horizontal="center" vertical="center"/>
    </xf>
    <xf numFmtId="0" fontId="3" fillId="0" borderId="0" xfId="0" applyFont="1" applyAlignment="1">
      <alignment horizontal="left" vertical="center"/>
    </xf>
    <xf numFmtId="0" fontId="0" fillId="0" borderId="0" xfId="0" applyAlignment="1">
      <alignment horizontal="center" vertical="center" wrapText="1"/>
    </xf>
    <xf numFmtId="0" fontId="2" fillId="0" borderId="0" xfId="0" applyFont="1" applyAlignment="1">
      <alignment horizontal="center" vertical="center" wrapText="1"/>
    </xf>
    <xf numFmtId="0" fontId="0" fillId="0" borderId="3" xfId="0" applyBorder="1" applyAlignment="1">
      <alignment horizontal="center" vertical="center"/>
    </xf>
    <xf numFmtId="0" fontId="0" fillId="0" borderId="3" xfId="0" applyBorder="1" applyAlignment="1">
      <alignment horizontal="center" vertical="center" wrapText="1"/>
    </xf>
    <xf numFmtId="0" fontId="0" fillId="0" borderId="5" xfId="0" applyBorder="1" applyAlignment="1">
      <alignment horizontal="center" vertical="center"/>
    </xf>
    <xf numFmtId="0" fontId="2" fillId="0" borderId="5" xfId="0" applyFont="1" applyBorder="1" applyAlignment="1">
      <alignment horizontal="center" vertical="center" wrapText="1"/>
    </xf>
    <xf numFmtId="0" fontId="2" fillId="0" borderId="2" xfId="0" applyFont="1" applyBorder="1" applyAlignment="1">
      <alignment horizontal="center" vertical="center" wrapText="1"/>
    </xf>
    <xf numFmtId="0" fontId="0" fillId="0" borderId="2" xfId="0" applyBorder="1">
      <alignment vertical="center"/>
    </xf>
    <xf numFmtId="0" fontId="0" fillId="0" borderId="2" xfId="0" applyBorder="1" applyAlignment="1">
      <alignment horizontal="center" vertical="center" wrapText="1"/>
    </xf>
    <xf numFmtId="177" fontId="0" fillId="0" borderId="2" xfId="0" applyNumberFormat="1" applyBorder="1" applyAlignment="1">
      <alignment horizontal="center" vertical="center"/>
    </xf>
    <xf numFmtId="2" fontId="0" fillId="0" borderId="0" xfId="0" applyNumberFormat="1" applyAlignment="1">
      <alignment horizontal="center" vertical="center"/>
    </xf>
    <xf numFmtId="176" fontId="0" fillId="0" borderId="0" xfId="0" applyNumberFormat="1" applyAlignment="1">
      <alignment horizontal="center" vertical="center"/>
    </xf>
    <xf numFmtId="11" fontId="0" fillId="0" borderId="2" xfId="0" applyNumberFormat="1" applyBorder="1" applyAlignment="1">
      <alignment horizontal="center" vertical="center"/>
    </xf>
    <xf numFmtId="2" fontId="0" fillId="0" borderId="2" xfId="0" applyNumberFormat="1" applyBorder="1" applyAlignment="1">
      <alignment horizontal="center" vertical="center"/>
    </xf>
    <xf numFmtId="176" fontId="0" fillId="0" borderId="2" xfId="0" applyNumberFormat="1" applyBorder="1" applyAlignment="1">
      <alignment horizontal="center" vertical="center"/>
    </xf>
    <xf numFmtId="176" fontId="0" fillId="0" borderId="1" xfId="0" applyNumberFormat="1" applyBorder="1" applyAlignment="1">
      <alignment horizontal="center" vertical="center"/>
    </xf>
    <xf numFmtId="0" fontId="3" fillId="0" borderId="4" xfId="0" applyFont="1" applyBorder="1" applyAlignment="1">
      <alignment horizontal="center" vertical="center"/>
    </xf>
    <xf numFmtId="0" fontId="0" fillId="0" borderId="4" xfId="0" applyBorder="1">
      <alignment vertical="center"/>
    </xf>
    <xf numFmtId="0" fontId="3" fillId="0" borderId="2" xfId="0" applyFont="1" applyBorder="1" applyAlignment="1">
      <alignment horizontal="center" vertical="center"/>
    </xf>
    <xf numFmtId="176" fontId="3" fillId="0" borderId="2" xfId="0" applyNumberFormat="1" applyFont="1" applyBorder="1" applyAlignment="1">
      <alignment horizontal="center" vertical="center"/>
    </xf>
    <xf numFmtId="180" fontId="0" fillId="0" borderId="0" xfId="0" applyNumberFormat="1" applyAlignment="1">
      <alignment horizontal="center" vertical="center"/>
    </xf>
    <xf numFmtId="177" fontId="0" fillId="0" borderId="2" xfId="0" applyNumberFormat="1" applyBorder="1" applyAlignment="1">
      <alignment horizontal="center" vertical="center" wrapText="1"/>
    </xf>
    <xf numFmtId="11" fontId="0" fillId="0" borderId="1" xfId="0" applyNumberFormat="1" applyBorder="1" applyAlignment="1">
      <alignment horizontal="center" vertical="center"/>
    </xf>
    <xf numFmtId="182" fontId="0" fillId="0" borderId="0" xfId="0" applyNumberFormat="1" applyAlignment="1">
      <alignment horizontal="center" vertical="center"/>
    </xf>
    <xf numFmtId="182" fontId="0" fillId="0" borderId="2" xfId="0" applyNumberFormat="1" applyBorder="1" applyAlignment="1">
      <alignment horizontal="center" vertical="center"/>
    </xf>
    <xf numFmtId="182" fontId="0" fillId="0" borderId="1" xfId="0" applyNumberFormat="1" applyBorder="1" applyAlignment="1">
      <alignment horizontal="center" vertical="center"/>
    </xf>
    <xf numFmtId="183" fontId="0" fillId="0" borderId="0" xfId="0" applyNumberFormat="1" applyAlignment="1">
      <alignment horizontal="center" vertical="center"/>
    </xf>
    <xf numFmtId="183" fontId="0" fillId="0" borderId="2" xfId="0" applyNumberFormat="1" applyBorder="1" applyAlignment="1">
      <alignment horizontal="center" vertical="center"/>
    </xf>
    <xf numFmtId="0" fontId="0" fillId="0" borderId="0" xfId="0" applyAlignment="1">
      <alignment horizontal="center" vertical="top" wrapText="1"/>
    </xf>
    <xf numFmtId="0" fontId="0" fillId="4" borderId="0" xfId="0" applyFill="1" applyAlignment="1">
      <alignment horizontal="center" vertical="center"/>
    </xf>
    <xf numFmtId="0" fontId="0" fillId="3" borderId="4" xfId="0" applyFill="1" applyBorder="1" applyAlignment="1">
      <alignment horizontal="center" vertical="center"/>
    </xf>
    <xf numFmtId="0" fontId="0" fillId="2" borderId="4" xfId="0" applyFill="1" applyBorder="1" applyAlignment="1">
      <alignment horizontal="center" vertical="center"/>
    </xf>
    <xf numFmtId="0" fontId="0" fillId="4" borderId="12" xfId="0" applyFill="1" applyBorder="1" applyAlignment="1">
      <alignment horizontal="center" vertical="center"/>
    </xf>
    <xf numFmtId="0" fontId="0" fillId="4" borderId="4" xfId="0" applyFill="1" applyBorder="1" applyAlignment="1">
      <alignment horizontal="center" vertical="center"/>
    </xf>
    <xf numFmtId="0" fontId="2" fillId="0" borderId="2" xfId="0" applyFont="1" applyBorder="1" applyAlignment="1">
      <alignment horizontal="center" vertical="center"/>
    </xf>
    <xf numFmtId="0" fontId="0" fillId="0" borderId="2" xfId="0" applyBorder="1" applyAlignment="1">
      <alignment horizontal="left" vertical="center"/>
    </xf>
    <xf numFmtId="181" fontId="0" fillId="0" borderId="0" xfId="0" applyNumberFormat="1" applyAlignment="1">
      <alignment horizontal="center" vertical="center"/>
    </xf>
    <xf numFmtId="0" fontId="0" fillId="0" borderId="2" xfId="0" applyBorder="1" applyAlignment="1">
      <alignment horizontal="left" vertical="center" wrapText="1"/>
    </xf>
    <xf numFmtId="0" fontId="0" fillId="0" borderId="0" xfId="0" applyAlignment="1">
      <alignment vertical="center" wrapText="1"/>
    </xf>
    <xf numFmtId="0" fontId="0" fillId="0" borderId="1" xfId="0" applyBorder="1">
      <alignment vertical="center"/>
    </xf>
    <xf numFmtId="178" fontId="0" fillId="0" borderId="1" xfId="0" applyNumberFormat="1" applyBorder="1" applyAlignment="1">
      <alignment horizontal="center" vertical="center"/>
    </xf>
    <xf numFmtId="178" fontId="0" fillId="0" borderId="2" xfId="0" applyNumberFormat="1" applyBorder="1" applyAlignment="1">
      <alignment horizontal="center" vertical="center"/>
    </xf>
    <xf numFmtId="0" fontId="9" fillId="0" borderId="0" xfId="0" applyFont="1" applyAlignment="1">
      <alignment horizontal="center" vertical="center"/>
    </xf>
    <xf numFmtId="0" fontId="9" fillId="0" borderId="2" xfId="0" applyFont="1" applyBorder="1" applyAlignment="1">
      <alignment horizontal="center" vertical="center"/>
    </xf>
    <xf numFmtId="0" fontId="2" fillId="0" borderId="1" xfId="0" applyFont="1" applyBorder="1" applyAlignment="1">
      <alignment horizontal="center" vertical="center"/>
    </xf>
    <xf numFmtId="0" fontId="2" fillId="0" borderId="2" xfId="0" applyFont="1" applyBorder="1" applyAlignment="1">
      <alignment horizontal="center" vertical="center"/>
    </xf>
    <xf numFmtId="0" fontId="0" fillId="0" borderId="1" xfId="0" applyBorder="1" applyAlignment="1">
      <alignment horizontal="center" vertical="center"/>
    </xf>
    <xf numFmtId="0" fontId="0" fillId="0" borderId="2" xfId="0" applyBorder="1" applyAlignment="1">
      <alignment horizontal="center" vertical="center"/>
    </xf>
    <xf numFmtId="0" fontId="0" fillId="0" borderId="1" xfId="0" applyBorder="1" applyAlignment="1">
      <alignment horizontal="center" vertical="center" wrapText="1"/>
    </xf>
    <xf numFmtId="0" fontId="0" fillId="0" borderId="2" xfId="0" applyBorder="1" applyAlignment="1">
      <alignment horizontal="center" vertical="center" wrapText="1"/>
    </xf>
    <xf numFmtId="0" fontId="3" fillId="0" borderId="0" xfId="0" applyFont="1" applyAlignment="1">
      <alignment horizontal="left" vertical="center"/>
    </xf>
    <xf numFmtId="0" fontId="3" fillId="0" borderId="1" xfId="0" applyFont="1" applyBorder="1" applyAlignment="1">
      <alignment horizontal="left" vertical="center"/>
    </xf>
    <xf numFmtId="0" fontId="0" fillId="0" borderId="1" xfId="0" applyBorder="1" applyAlignment="1">
      <alignment horizontal="left" vertical="top" wrapText="1"/>
    </xf>
    <xf numFmtId="0" fontId="0" fillId="0" borderId="0" xfId="0" applyAlignment="1">
      <alignment horizontal="left" vertical="top" wrapText="1"/>
    </xf>
    <xf numFmtId="0" fontId="0" fillId="0" borderId="0" xfId="0" applyAlignment="1">
      <alignment horizontal="center" vertical="center"/>
    </xf>
    <xf numFmtId="177" fontId="0" fillId="0" borderId="4" xfId="0" applyNumberFormat="1" applyBorder="1" applyAlignment="1">
      <alignment horizontal="center" vertical="center"/>
    </xf>
    <xf numFmtId="0" fontId="0" fillId="0" borderId="4" xfId="0" applyBorder="1" applyAlignment="1">
      <alignment horizontal="center" vertical="center"/>
    </xf>
    <xf numFmtId="176" fontId="0" fillId="0" borderId="4" xfId="0" applyNumberFormat="1" applyBorder="1" applyAlignment="1">
      <alignment horizontal="center" vertical="center"/>
    </xf>
    <xf numFmtId="176" fontId="0" fillId="0" borderId="1" xfId="0" applyNumberFormat="1" applyBorder="1" applyAlignment="1">
      <alignment horizontal="center" vertical="center"/>
    </xf>
    <xf numFmtId="176" fontId="0" fillId="0" borderId="2" xfId="0" applyNumberFormat="1" applyBorder="1" applyAlignment="1">
      <alignment horizontal="center" vertical="center"/>
    </xf>
    <xf numFmtId="0" fontId="0" fillId="0" borderId="9" xfId="0" applyBorder="1" applyAlignment="1">
      <alignment horizontal="center" vertical="center"/>
    </xf>
    <xf numFmtId="0" fontId="0" fillId="0" borderId="10" xfId="0" applyBorder="1" applyAlignment="1">
      <alignment horizontal="center" vertical="center"/>
    </xf>
    <xf numFmtId="0" fontId="0" fillId="0" borderId="11" xfId="0" applyBorder="1" applyAlignment="1">
      <alignment horizontal="center" vertical="center"/>
    </xf>
    <xf numFmtId="0" fontId="3" fillId="0" borderId="1" xfId="0" applyFont="1" applyBorder="1" applyAlignment="1">
      <alignment horizontal="center" vertical="center"/>
    </xf>
    <xf numFmtId="0" fontId="3" fillId="0" borderId="2" xfId="0" applyFont="1" applyBorder="1" applyAlignment="1">
      <alignment horizontal="center" vertical="center"/>
    </xf>
    <xf numFmtId="0" fontId="3" fillId="0" borderId="4" xfId="0" applyFont="1" applyBorder="1" applyAlignment="1">
      <alignment horizontal="center" vertical="center"/>
    </xf>
    <xf numFmtId="0" fontId="3" fillId="0" borderId="1" xfId="0" applyFont="1" applyBorder="1" applyAlignment="1">
      <alignment horizontal="center" vertical="center" wrapText="1"/>
    </xf>
    <xf numFmtId="176" fontId="3" fillId="0" borderId="1" xfId="0" applyNumberFormat="1" applyFont="1" applyBorder="1" applyAlignment="1">
      <alignment horizontal="center" vertical="center"/>
    </xf>
    <xf numFmtId="176" fontId="3" fillId="0" borderId="2" xfId="0" applyNumberFormat="1" applyFont="1" applyBorder="1" applyAlignment="1">
      <alignment horizontal="center" vertical="center"/>
    </xf>
    <xf numFmtId="176" fontId="3" fillId="0" borderId="4" xfId="0" applyNumberFormat="1" applyFont="1" applyBorder="1" applyAlignment="1">
      <alignment horizontal="center" vertical="center"/>
    </xf>
    <xf numFmtId="0" fontId="0" fillId="0" borderId="0" xfId="0" applyAlignment="1">
      <alignment horizontal="center" vertical="center" wrapText="1"/>
    </xf>
    <xf numFmtId="0" fontId="0" fillId="0" borderId="3" xfId="0" applyBorder="1" applyAlignment="1">
      <alignment horizontal="center" vertical="center" wrapText="1"/>
    </xf>
    <xf numFmtId="177" fontId="0" fillId="0" borderId="4" xfId="0" applyNumberFormat="1" applyBorder="1" applyAlignment="1">
      <alignment horizontal="center" vertical="center" wrapText="1"/>
    </xf>
    <xf numFmtId="182" fontId="0" fillId="0" borderId="4" xfId="0" applyNumberFormat="1" applyBorder="1" applyAlignment="1">
      <alignment horizontal="center" vertical="center"/>
    </xf>
    <xf numFmtId="0" fontId="0" fillId="0" borderId="1" xfId="0" applyBorder="1" applyAlignment="1">
      <alignment vertical="center" wrapText="1"/>
    </xf>
  </cellXfs>
  <cellStyles count="1">
    <cellStyle name="標準" xfId="0" builtinId="0"/>
  </cellStyles>
  <dxfs count="0"/>
  <tableStyles count="0" defaultTableStyle="TableStyleMedium2" defaultPivotStyle="PivotStyleLight16"/>
  <colors>
    <mruColors>
      <color rgb="FF9FFFFB"/>
      <color rgb="FFFDAF9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3" Type="http://schemas.openxmlformats.org/officeDocument/2006/relationships/worksheet" Target="worksheets/sheet3.xml"/><Relationship Id="rId21" Type="http://schemas.openxmlformats.org/officeDocument/2006/relationships/styles" Target="styles.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19" Type="http://schemas.openxmlformats.org/officeDocument/2006/relationships/worksheet" Target="worksheets/sheet19.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sharedStrings" Target="sharedStrings.xml"/></Relationships>
</file>

<file path=xl/theme/theme1.xml><?xml version="1.0" encoding="utf-8"?>
<a:theme xmlns:a="http://schemas.openxmlformats.org/drawingml/2006/main" name="Office テーマ">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A563102-CCEB-A34B-9DDA-79B6FDCF2858}">
  <dimension ref="A1:F13"/>
  <sheetViews>
    <sheetView tabSelected="1" workbookViewId="0"/>
  </sheetViews>
  <sheetFormatPr defaultColWidth="10.81640625" defaultRowHeight="19.8" x14ac:dyDescent="0.5"/>
  <cols>
    <col min="1" max="1" width="36.26953125" style="1" customWidth="1"/>
    <col min="2" max="2" width="32.54296875" style="1" bestFit="1" customWidth="1"/>
    <col min="3" max="3" width="36.26953125" style="1" customWidth="1"/>
    <col min="4" max="4" width="30" style="1" customWidth="1"/>
    <col min="5" max="5" width="17.1796875" style="1" bestFit="1" customWidth="1"/>
    <col min="6" max="6" width="11.81640625" style="1" customWidth="1"/>
  </cols>
  <sheetData>
    <row r="1" spans="1:6" x14ac:dyDescent="0.5">
      <c r="A1" s="20" t="s">
        <v>587</v>
      </c>
    </row>
    <row r="2" spans="1:6" x14ac:dyDescent="0.5">
      <c r="A2" s="2" t="s">
        <v>41</v>
      </c>
      <c r="B2" s="2" t="s">
        <v>54</v>
      </c>
      <c r="C2" s="2" t="s">
        <v>56</v>
      </c>
      <c r="D2" s="2" t="s">
        <v>57</v>
      </c>
      <c r="E2" s="2" t="s">
        <v>6</v>
      </c>
      <c r="F2" s="21"/>
    </row>
    <row r="3" spans="1:6" ht="59.4" x14ac:dyDescent="0.5">
      <c r="A3" s="1" t="s">
        <v>194</v>
      </c>
      <c r="B3" s="1" t="s">
        <v>58</v>
      </c>
      <c r="C3" s="22" t="s">
        <v>8</v>
      </c>
      <c r="D3" s="1" t="s">
        <v>9</v>
      </c>
      <c r="E3" s="1" t="s">
        <v>10</v>
      </c>
      <c r="F3" s="21"/>
    </row>
    <row r="4" spans="1:6" ht="59.4" x14ac:dyDescent="0.5">
      <c r="A4" s="1" t="s">
        <v>195</v>
      </c>
      <c r="B4" s="1" t="s">
        <v>58</v>
      </c>
      <c r="C4" s="22" t="s">
        <v>12</v>
      </c>
      <c r="D4" s="1" t="s">
        <v>9</v>
      </c>
      <c r="E4" s="1" t="s">
        <v>5</v>
      </c>
      <c r="F4" s="21"/>
    </row>
    <row r="5" spans="1:6" ht="39.6" x14ac:dyDescent="0.5">
      <c r="A5" s="1" t="s">
        <v>42</v>
      </c>
      <c r="B5" s="1" t="s">
        <v>46</v>
      </c>
      <c r="C5" s="21" t="s">
        <v>19</v>
      </c>
      <c r="D5" s="1" t="s">
        <v>16</v>
      </c>
      <c r="E5" s="1" t="s">
        <v>17</v>
      </c>
      <c r="F5" s="21"/>
    </row>
    <row r="6" spans="1:6" ht="59.4" x14ac:dyDescent="0.5">
      <c r="A6" s="1" t="s">
        <v>40</v>
      </c>
      <c r="B6" s="1" t="s">
        <v>47</v>
      </c>
      <c r="C6" s="22" t="s">
        <v>15</v>
      </c>
      <c r="D6" s="1" t="s">
        <v>16</v>
      </c>
      <c r="E6" s="1" t="s">
        <v>17</v>
      </c>
      <c r="F6" s="21"/>
    </row>
    <row r="7" spans="1:6" ht="39.6" x14ac:dyDescent="0.5">
      <c r="A7" s="1" t="s">
        <v>43</v>
      </c>
      <c r="B7" s="1" t="s">
        <v>48</v>
      </c>
      <c r="C7" s="21" t="s">
        <v>23</v>
      </c>
      <c r="D7" s="1" t="s">
        <v>9</v>
      </c>
      <c r="E7" s="1" t="s">
        <v>17</v>
      </c>
      <c r="F7" s="21"/>
    </row>
    <row r="8" spans="1:6" ht="39.6" x14ac:dyDescent="0.5">
      <c r="A8" s="1" t="s">
        <v>44</v>
      </c>
      <c r="B8" s="1" t="s">
        <v>49</v>
      </c>
      <c r="C8" s="21" t="s">
        <v>21</v>
      </c>
      <c r="D8" s="1" t="s">
        <v>16</v>
      </c>
      <c r="E8" s="1" t="s">
        <v>17</v>
      </c>
      <c r="F8" s="21"/>
    </row>
    <row r="9" spans="1:6" ht="39.6" x14ac:dyDescent="0.5">
      <c r="A9" s="1" t="s">
        <v>237</v>
      </c>
      <c r="B9" s="1" t="s">
        <v>52</v>
      </c>
      <c r="C9" s="21" t="s">
        <v>29</v>
      </c>
      <c r="D9" s="1" t="s">
        <v>9</v>
      </c>
      <c r="E9" s="1" t="s">
        <v>17</v>
      </c>
      <c r="F9" s="21"/>
    </row>
    <row r="10" spans="1:6" ht="39.6" x14ac:dyDescent="0.5">
      <c r="A10" s="23" t="s">
        <v>238</v>
      </c>
      <c r="B10" s="23" t="s">
        <v>52</v>
      </c>
      <c r="C10" s="24" t="s">
        <v>26</v>
      </c>
      <c r="D10" s="23" t="s">
        <v>9</v>
      </c>
      <c r="E10" s="23" t="s">
        <v>17</v>
      </c>
      <c r="F10" s="21"/>
    </row>
    <row r="11" spans="1:6" ht="79.2" x14ac:dyDescent="0.5">
      <c r="A11" s="25" t="s">
        <v>239</v>
      </c>
      <c r="B11" s="25" t="s">
        <v>50</v>
      </c>
      <c r="C11" s="26" t="s">
        <v>35</v>
      </c>
      <c r="D11" s="25" t="s">
        <v>16</v>
      </c>
      <c r="E11" s="25" t="s">
        <v>17</v>
      </c>
      <c r="F11" s="21"/>
    </row>
    <row r="12" spans="1:6" ht="39.6" x14ac:dyDescent="0.5">
      <c r="A12" s="1" t="s">
        <v>240</v>
      </c>
      <c r="B12" s="1" t="s">
        <v>51</v>
      </c>
      <c r="C12" s="21" t="s">
        <v>32</v>
      </c>
      <c r="D12" s="1" t="s">
        <v>9</v>
      </c>
      <c r="E12" s="1" t="s">
        <v>17</v>
      </c>
      <c r="F12" s="21"/>
    </row>
    <row r="13" spans="1:6" ht="39.6" x14ac:dyDescent="0.5">
      <c r="A13" s="19" t="s">
        <v>45</v>
      </c>
      <c r="B13" s="19" t="s">
        <v>53</v>
      </c>
      <c r="C13" s="27" t="s">
        <v>37</v>
      </c>
      <c r="D13" s="19" t="s">
        <v>16</v>
      </c>
      <c r="E13" s="19" t="s">
        <v>38</v>
      </c>
      <c r="F13" s="21"/>
    </row>
  </sheetData>
  <phoneticPr fontId="1"/>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47C42C1-4281-574B-904F-DB4FE464F042}">
  <dimension ref="A1:H21"/>
  <sheetViews>
    <sheetView workbookViewId="0"/>
  </sheetViews>
  <sheetFormatPr defaultColWidth="10.7265625" defaultRowHeight="19.8" x14ac:dyDescent="0.5"/>
  <cols>
    <col min="1" max="1" width="17.26953125" bestFit="1" customWidth="1"/>
    <col min="2" max="2" width="11.26953125" bestFit="1" customWidth="1"/>
    <col min="3" max="3" width="23.54296875" bestFit="1" customWidth="1"/>
    <col min="4" max="4" width="16.81640625" bestFit="1" customWidth="1"/>
    <col min="5" max="5" width="18" bestFit="1" customWidth="1"/>
  </cols>
  <sheetData>
    <row r="1" spans="1:8" x14ac:dyDescent="0.5">
      <c r="A1" s="3" t="s">
        <v>595</v>
      </c>
      <c r="B1" s="1"/>
      <c r="C1" s="17"/>
      <c r="D1" s="17"/>
      <c r="E1" s="1"/>
      <c r="F1" s="32"/>
      <c r="G1" s="32"/>
      <c r="H1" s="32"/>
    </row>
    <row r="2" spans="1:8" ht="42" customHeight="1" x14ac:dyDescent="0.5">
      <c r="A2" s="67" t="s">
        <v>196</v>
      </c>
      <c r="B2" s="67" t="s">
        <v>189</v>
      </c>
      <c r="C2" s="93" t="s">
        <v>220</v>
      </c>
      <c r="D2" s="93"/>
      <c r="E2" s="69" t="s">
        <v>191</v>
      </c>
      <c r="F2" s="79" t="s">
        <v>182</v>
      </c>
      <c r="G2" s="78" t="s">
        <v>183</v>
      </c>
      <c r="H2" s="78"/>
    </row>
    <row r="3" spans="1:8" ht="39.6" x14ac:dyDescent="0.5">
      <c r="A3" s="68"/>
      <c r="B3" s="68"/>
      <c r="C3" s="42" t="s">
        <v>221</v>
      </c>
      <c r="D3" s="30" t="s">
        <v>197</v>
      </c>
      <c r="E3" s="68"/>
      <c r="F3" s="80"/>
      <c r="G3" s="35" t="s">
        <v>184</v>
      </c>
      <c r="H3" s="35" t="s">
        <v>185</v>
      </c>
    </row>
    <row r="4" spans="1:8" x14ac:dyDescent="0.5">
      <c r="A4" s="67" t="s">
        <v>192</v>
      </c>
      <c r="B4" s="14" t="s">
        <v>209</v>
      </c>
      <c r="C4" s="14">
        <v>0.70630000000000004</v>
      </c>
      <c r="D4" s="14">
        <v>0.2472</v>
      </c>
      <c r="E4" s="43" t="s">
        <v>222</v>
      </c>
      <c r="F4" s="14">
        <v>7.3259999999999996</v>
      </c>
      <c r="G4" s="14">
        <v>6.5860000000000003</v>
      </c>
      <c r="H4" s="14">
        <v>8.1479999999999997</v>
      </c>
    </row>
    <row r="5" spans="1:8" x14ac:dyDescent="0.5">
      <c r="A5" s="75"/>
      <c r="B5" s="1" t="s">
        <v>210</v>
      </c>
      <c r="C5" s="1">
        <v>0.3846</v>
      </c>
      <c r="D5" s="1">
        <v>0.2016</v>
      </c>
      <c r="E5" s="18">
        <v>9.589E-65</v>
      </c>
      <c r="F5" s="1">
        <v>2.476</v>
      </c>
      <c r="G5" s="1">
        <v>2.2410000000000001</v>
      </c>
      <c r="H5" s="1">
        <v>2.7349999999999999</v>
      </c>
    </row>
    <row r="6" spans="1:8" x14ac:dyDescent="0.5">
      <c r="A6" s="75"/>
      <c r="B6" s="1" t="s">
        <v>211</v>
      </c>
      <c r="C6" s="1">
        <v>0.13489999999999999</v>
      </c>
      <c r="D6" s="1">
        <v>0.16850000000000001</v>
      </c>
      <c r="E6" s="18">
        <v>2.1249999999999999E-4</v>
      </c>
      <c r="F6" s="1">
        <v>0.77</v>
      </c>
      <c r="G6" s="1">
        <v>0.66800000000000004</v>
      </c>
      <c r="H6" s="1">
        <v>0.88700000000000001</v>
      </c>
    </row>
    <row r="7" spans="1:8" x14ac:dyDescent="0.5">
      <c r="A7" s="75"/>
      <c r="B7" s="1" t="s">
        <v>212</v>
      </c>
      <c r="C7" s="1">
        <v>0.15870000000000001</v>
      </c>
      <c r="D7" s="1">
        <v>0.20430000000000001</v>
      </c>
      <c r="E7" s="18">
        <v>3.0149999999999999E-6</v>
      </c>
      <c r="F7" s="1">
        <v>0.73499999999999999</v>
      </c>
      <c r="G7" s="1">
        <v>0.64400000000000002</v>
      </c>
      <c r="H7" s="1">
        <v>0.83899999999999997</v>
      </c>
    </row>
    <row r="8" spans="1:8" x14ac:dyDescent="0.5">
      <c r="A8" s="75"/>
      <c r="B8" s="1" t="s">
        <v>213</v>
      </c>
      <c r="C8" s="1">
        <v>5.2499999999999998E-2</v>
      </c>
      <c r="D8" s="1">
        <v>0.2303</v>
      </c>
      <c r="E8" s="18">
        <v>1.593E-86</v>
      </c>
      <c r="F8" s="1">
        <v>0.185</v>
      </c>
      <c r="G8" s="1">
        <v>0.14899999999999999</v>
      </c>
      <c r="H8" s="1">
        <v>0.23</v>
      </c>
    </row>
    <row r="9" spans="1:8" x14ac:dyDescent="0.5">
      <c r="A9" s="75"/>
      <c r="B9" s="1" t="s">
        <v>214</v>
      </c>
      <c r="C9" s="1">
        <v>0.1038</v>
      </c>
      <c r="D9" s="1">
        <v>8.4190000000000001E-2</v>
      </c>
      <c r="E9" s="18">
        <v>5.7060000000000001E-3</v>
      </c>
      <c r="F9" s="1">
        <v>1.26</v>
      </c>
      <c r="G9" s="1">
        <v>1.0740000000000001</v>
      </c>
      <c r="H9" s="1">
        <v>1.4770000000000001</v>
      </c>
    </row>
    <row r="10" spans="1:8" x14ac:dyDescent="0.5">
      <c r="A10" s="75"/>
      <c r="B10" s="1" t="s">
        <v>215</v>
      </c>
      <c r="C10" s="1">
        <v>6.4100000000000004E-2</v>
      </c>
      <c r="D10" s="1">
        <v>7.1559999999999999E-2</v>
      </c>
      <c r="E10" s="18">
        <v>0.26950000000000002</v>
      </c>
      <c r="F10" s="1">
        <v>0.88900000000000001</v>
      </c>
      <c r="G10" s="1">
        <v>0.72899999999999998</v>
      </c>
      <c r="H10" s="1">
        <v>1.083</v>
      </c>
    </row>
    <row r="11" spans="1:8" x14ac:dyDescent="0.5">
      <c r="A11" s="75"/>
      <c r="B11" s="1" t="s">
        <v>216</v>
      </c>
      <c r="C11" s="1">
        <v>1.8929999999999999E-2</v>
      </c>
      <c r="D11" s="1">
        <v>9.0670000000000001E-2</v>
      </c>
      <c r="E11" s="18">
        <v>2.2949999999999999E-33</v>
      </c>
      <c r="F11" s="1">
        <v>0.193</v>
      </c>
      <c r="G11" s="1">
        <v>0.13600000000000001</v>
      </c>
      <c r="H11" s="1">
        <v>0.27600000000000002</v>
      </c>
    </row>
    <row r="12" spans="1:8" x14ac:dyDescent="0.5">
      <c r="A12" s="68"/>
      <c r="B12" s="19" t="s">
        <v>217</v>
      </c>
      <c r="C12" s="19">
        <v>6.1050000000000004E-4</v>
      </c>
      <c r="D12" s="19">
        <v>3.2160000000000001E-3</v>
      </c>
      <c r="E12" s="33">
        <v>7.4050000000000005E-2</v>
      </c>
      <c r="F12" s="19">
        <v>0.189</v>
      </c>
      <c r="G12" s="19">
        <v>2.7E-2</v>
      </c>
      <c r="H12" s="19">
        <v>1.3460000000000001</v>
      </c>
    </row>
    <row r="13" spans="1:8" x14ac:dyDescent="0.5">
      <c r="A13" s="67" t="s">
        <v>193</v>
      </c>
      <c r="B13" s="14" t="s">
        <v>218</v>
      </c>
      <c r="C13" s="14">
        <v>0.86850000000000005</v>
      </c>
      <c r="D13" s="14">
        <v>0.5</v>
      </c>
      <c r="E13" s="43" t="s">
        <v>222</v>
      </c>
      <c r="F13" s="14">
        <v>6.6059999999999999</v>
      </c>
      <c r="G13" s="14">
        <v>6.0359999999999996</v>
      </c>
      <c r="H13" s="14">
        <v>7.2309999999999999</v>
      </c>
    </row>
    <row r="14" spans="1:8" x14ac:dyDescent="0.5">
      <c r="A14" s="75"/>
      <c r="B14" s="1" t="s">
        <v>209</v>
      </c>
      <c r="C14" s="1">
        <v>0.65210000000000001</v>
      </c>
      <c r="D14" s="1">
        <v>0.31140000000000001</v>
      </c>
      <c r="E14" s="18" t="s">
        <v>222</v>
      </c>
      <c r="F14" s="1">
        <v>4.1449999999999996</v>
      </c>
      <c r="G14" s="1">
        <v>3.887</v>
      </c>
      <c r="H14" s="1">
        <v>4.42</v>
      </c>
    </row>
    <row r="15" spans="1:8" x14ac:dyDescent="0.5">
      <c r="A15" s="75"/>
      <c r="B15" s="1" t="s">
        <v>210</v>
      </c>
      <c r="C15" s="1">
        <v>0.68610000000000004</v>
      </c>
      <c r="D15" s="1">
        <v>0.30730000000000002</v>
      </c>
      <c r="E15" s="18" t="s">
        <v>222</v>
      </c>
      <c r="F15" s="1">
        <v>4.9279999999999999</v>
      </c>
      <c r="G15" s="1">
        <v>4.6130000000000004</v>
      </c>
      <c r="H15" s="1">
        <v>5.2629999999999999</v>
      </c>
    </row>
    <row r="16" spans="1:8" x14ac:dyDescent="0.5">
      <c r="A16" s="75"/>
      <c r="B16" s="1" t="s">
        <v>213</v>
      </c>
      <c r="C16" s="1">
        <v>0.78720000000000001</v>
      </c>
      <c r="D16" s="1">
        <v>0.3463</v>
      </c>
      <c r="E16" s="18" t="s">
        <v>222</v>
      </c>
      <c r="F16" s="1">
        <v>6.984</v>
      </c>
      <c r="G16" s="1">
        <v>6.4820000000000002</v>
      </c>
      <c r="H16" s="1">
        <v>7.5250000000000004</v>
      </c>
    </row>
    <row r="17" spans="1:8" x14ac:dyDescent="0.5">
      <c r="A17" s="75"/>
      <c r="B17" s="1" t="s">
        <v>219</v>
      </c>
      <c r="C17" s="1">
        <v>4.6559999999999997E-2</v>
      </c>
      <c r="D17" s="1">
        <v>7.0660000000000001E-2</v>
      </c>
      <c r="E17" s="18">
        <v>2.0380000000000001E-10</v>
      </c>
      <c r="F17" s="1">
        <v>0.64200000000000002</v>
      </c>
      <c r="G17" s="1">
        <v>0.55600000000000005</v>
      </c>
      <c r="H17" s="1">
        <v>0.74299999999999999</v>
      </c>
    </row>
    <row r="18" spans="1:8" x14ac:dyDescent="0.5">
      <c r="A18" s="75"/>
      <c r="B18" s="1" t="s">
        <v>215</v>
      </c>
      <c r="C18" s="1">
        <v>9.6500000000000006E-3</v>
      </c>
      <c r="D18" s="1">
        <v>4.1689999999999998E-2</v>
      </c>
      <c r="E18" s="18">
        <v>1.634E-34</v>
      </c>
      <c r="F18" s="1">
        <v>0.224</v>
      </c>
      <c r="G18" s="1">
        <v>0.16400000000000001</v>
      </c>
      <c r="H18" s="1">
        <v>0.30599999999999999</v>
      </c>
    </row>
    <row r="19" spans="1:8" x14ac:dyDescent="0.5">
      <c r="A19" s="75"/>
      <c r="B19" s="1" t="s">
        <v>216</v>
      </c>
      <c r="C19" s="1">
        <v>1.206E-2</v>
      </c>
      <c r="D19" s="1">
        <v>1.7270000000000001E-2</v>
      </c>
      <c r="E19" s="18">
        <v>8.2620000000000002E-3</v>
      </c>
      <c r="F19" s="1">
        <v>0.69499999999999995</v>
      </c>
      <c r="G19" s="1">
        <v>0.52500000000000002</v>
      </c>
      <c r="H19" s="1">
        <v>0.91900000000000004</v>
      </c>
    </row>
    <row r="20" spans="1:8" x14ac:dyDescent="0.5">
      <c r="A20" s="68"/>
      <c r="B20" s="19" t="s">
        <v>217</v>
      </c>
      <c r="C20" s="19">
        <v>1.9300000000000001E-3</v>
      </c>
      <c r="D20" s="19">
        <v>5.1229999999999999E-3</v>
      </c>
      <c r="E20" s="33">
        <v>1.9659999999999999E-3</v>
      </c>
      <c r="F20" s="19">
        <v>0.376</v>
      </c>
      <c r="G20" s="19">
        <v>0.187</v>
      </c>
      <c r="H20" s="19">
        <v>0.752</v>
      </c>
    </row>
    <row r="21" spans="1:8" x14ac:dyDescent="0.5">
      <c r="B21" s="1"/>
      <c r="C21" s="1"/>
      <c r="D21" s="1"/>
      <c r="E21" s="1"/>
      <c r="F21" s="1"/>
      <c r="G21" s="1"/>
      <c r="H21" s="1"/>
    </row>
  </sheetData>
  <mergeCells count="8">
    <mergeCell ref="E2:E3"/>
    <mergeCell ref="F2:F3"/>
    <mergeCell ref="G2:H2"/>
    <mergeCell ref="A4:A12"/>
    <mergeCell ref="A13:A20"/>
    <mergeCell ref="A2:A3"/>
    <mergeCell ref="B2:B3"/>
    <mergeCell ref="C2:D2"/>
  </mergeCells>
  <phoneticPr fontId="1"/>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178CF86-5115-084A-8156-F2236FCEAB8F}">
  <dimension ref="A1:H19"/>
  <sheetViews>
    <sheetView workbookViewId="0"/>
  </sheetViews>
  <sheetFormatPr defaultColWidth="10.81640625" defaultRowHeight="19.8" x14ac:dyDescent="0.5"/>
  <cols>
    <col min="2" max="2" width="23" bestFit="1" customWidth="1"/>
    <col min="3" max="4" width="28.26953125" style="44" customWidth="1"/>
    <col min="5" max="5" width="17.81640625" style="1" customWidth="1"/>
    <col min="6" max="8" width="10.7265625" style="1"/>
  </cols>
  <sheetData>
    <row r="1" spans="1:8" x14ac:dyDescent="0.5">
      <c r="A1" s="3" t="s">
        <v>596</v>
      </c>
    </row>
    <row r="2" spans="1:8" x14ac:dyDescent="0.5">
      <c r="A2" s="67" t="s">
        <v>196</v>
      </c>
      <c r="B2" s="67" t="s">
        <v>41</v>
      </c>
      <c r="C2" s="94" t="s">
        <v>223</v>
      </c>
      <c r="D2" s="94"/>
      <c r="E2" s="69" t="s">
        <v>191</v>
      </c>
      <c r="F2" s="79" t="s">
        <v>182</v>
      </c>
      <c r="G2" s="78" t="s">
        <v>183</v>
      </c>
      <c r="H2" s="78"/>
    </row>
    <row r="3" spans="1:8" x14ac:dyDescent="0.5">
      <c r="A3" s="68"/>
      <c r="B3" s="68"/>
      <c r="C3" s="45" t="s">
        <v>245</v>
      </c>
      <c r="D3" s="45" t="s">
        <v>246</v>
      </c>
      <c r="E3" s="68"/>
      <c r="F3" s="80"/>
      <c r="G3" s="35" t="s">
        <v>184</v>
      </c>
      <c r="H3" s="35" t="s">
        <v>185</v>
      </c>
    </row>
    <row r="4" spans="1:8" ht="21.6" x14ac:dyDescent="0.5">
      <c r="A4" s="67" t="s">
        <v>192</v>
      </c>
      <c r="B4" s="14" t="s">
        <v>194</v>
      </c>
      <c r="C4" s="46">
        <v>2.6940000000000002E-3</v>
      </c>
      <c r="D4" s="46">
        <v>1.9189999999999999E-3</v>
      </c>
      <c r="E4" s="36">
        <v>0.31530000000000002</v>
      </c>
      <c r="F4" s="14">
        <v>1.405</v>
      </c>
      <c r="G4" s="14">
        <v>0.72899999999999998</v>
      </c>
      <c r="H4" s="14">
        <v>2.7069999999999999</v>
      </c>
    </row>
    <row r="5" spans="1:8" ht="21.6" x14ac:dyDescent="0.5">
      <c r="A5" s="75"/>
      <c r="B5" s="1" t="s">
        <v>195</v>
      </c>
      <c r="C5" s="44">
        <v>2.1549999999999998E-3</v>
      </c>
      <c r="D5" s="44">
        <v>1.9189999999999999E-3</v>
      </c>
      <c r="E5" s="32">
        <v>0.69989999999999997</v>
      </c>
      <c r="F5" s="1">
        <v>1.123</v>
      </c>
      <c r="G5" s="1">
        <v>0.28000000000000003</v>
      </c>
      <c r="H5" s="1">
        <v>4.5019999999999998</v>
      </c>
    </row>
    <row r="6" spans="1:8" x14ac:dyDescent="0.5">
      <c r="A6" s="75"/>
      <c r="B6" s="1" t="s">
        <v>42</v>
      </c>
      <c r="C6" s="44">
        <v>1.2080000000000001E-3</v>
      </c>
      <c r="D6" s="44">
        <v>9.4550000000000005E-4</v>
      </c>
      <c r="E6" s="32">
        <v>0.2913</v>
      </c>
      <c r="F6" s="1">
        <v>1.278</v>
      </c>
      <c r="G6" s="1">
        <v>0.80700000000000005</v>
      </c>
      <c r="H6" s="1">
        <v>2.024</v>
      </c>
    </row>
    <row r="7" spans="1:8" x14ac:dyDescent="0.5">
      <c r="A7" s="75"/>
      <c r="B7" s="1" t="s">
        <v>40</v>
      </c>
      <c r="C7" s="44">
        <v>7.3169999999999997E-3</v>
      </c>
      <c r="D7" s="44">
        <v>9.4550000000000005E-4</v>
      </c>
      <c r="E7" s="47">
        <v>2.969E-20</v>
      </c>
      <c r="F7" s="1">
        <v>7.7880000000000003</v>
      </c>
      <c r="G7" s="1">
        <v>5.56</v>
      </c>
      <c r="H7" s="1">
        <v>10.911</v>
      </c>
    </row>
    <row r="8" spans="1:8" x14ac:dyDescent="0.5">
      <c r="A8" s="75"/>
      <c r="B8" s="1" t="s">
        <v>43</v>
      </c>
      <c r="C8" s="44">
        <v>9.5350000000000001E-3</v>
      </c>
      <c r="D8" s="44">
        <v>1.9189999999999999E-3</v>
      </c>
      <c r="E8" s="47">
        <v>2.697E-4</v>
      </c>
      <c r="F8" s="1">
        <v>5.0069999999999997</v>
      </c>
      <c r="G8" s="1">
        <v>2.4910000000000001</v>
      </c>
      <c r="H8" s="1">
        <v>10.061999999999999</v>
      </c>
    </row>
    <row r="9" spans="1:8" x14ac:dyDescent="0.5">
      <c r="A9" s="75"/>
      <c r="B9" s="1" t="s">
        <v>44</v>
      </c>
      <c r="C9" s="44">
        <v>2.415E-3</v>
      </c>
      <c r="D9" s="44">
        <v>9.4550000000000005E-4</v>
      </c>
      <c r="E9" s="47">
        <v>8.9610000000000004E-4</v>
      </c>
      <c r="F9" s="1">
        <v>2.5590000000000002</v>
      </c>
      <c r="G9" s="1">
        <v>1.552</v>
      </c>
      <c r="H9" s="1">
        <v>4.2169999999999996</v>
      </c>
    </row>
    <row r="10" spans="1:8" x14ac:dyDescent="0.5">
      <c r="A10" s="75"/>
      <c r="B10" s="1" t="s">
        <v>237</v>
      </c>
      <c r="C10" s="44">
        <v>3.8760000000000001E-3</v>
      </c>
      <c r="D10" s="44">
        <v>1.9189999999999999E-3</v>
      </c>
      <c r="E10" s="32">
        <v>0.26090000000000002</v>
      </c>
      <c r="F10" s="1">
        <v>2.024</v>
      </c>
      <c r="G10" s="1">
        <v>0.504</v>
      </c>
      <c r="H10" s="1">
        <v>8.1199999999999992</v>
      </c>
    </row>
    <row r="11" spans="1:8" x14ac:dyDescent="0.5">
      <c r="A11" s="68"/>
      <c r="B11" s="19" t="s">
        <v>238</v>
      </c>
      <c r="C11" s="45">
        <v>3.7039999999999998E-3</v>
      </c>
      <c r="D11" s="45">
        <v>1.9189999999999999E-3</v>
      </c>
      <c r="E11" s="35">
        <v>0.15640000000000001</v>
      </c>
      <c r="F11" s="19">
        <v>1.9330000000000001</v>
      </c>
      <c r="G11" s="19">
        <v>0.72299999999999998</v>
      </c>
      <c r="H11" s="19">
        <v>5.1669999999999998</v>
      </c>
    </row>
    <row r="12" spans="1:8" ht="21.6" x14ac:dyDescent="0.5">
      <c r="A12" s="75" t="s">
        <v>193</v>
      </c>
      <c r="B12" s="1" t="s">
        <v>194</v>
      </c>
      <c r="C12" s="44">
        <v>2.3749999999999999E-3</v>
      </c>
      <c r="D12" s="44">
        <v>9.4769999999999993E-3</v>
      </c>
      <c r="E12" s="47">
        <v>5.0010000000000002E-3</v>
      </c>
      <c r="F12" s="1">
        <v>0.249</v>
      </c>
      <c r="G12" s="1">
        <v>0.08</v>
      </c>
      <c r="H12" s="1">
        <v>0.77300000000000002</v>
      </c>
    </row>
    <row r="13" spans="1:8" ht="21.6" x14ac:dyDescent="0.5">
      <c r="A13" s="75"/>
      <c r="B13" s="1" t="s">
        <v>195</v>
      </c>
      <c r="C13" s="44">
        <v>2.5839999999999999E-3</v>
      </c>
      <c r="D13" s="44">
        <v>9.4769999999999993E-3</v>
      </c>
      <c r="E13" s="32">
        <v>0.28210000000000002</v>
      </c>
      <c r="F13" s="1">
        <v>0.27100000000000002</v>
      </c>
      <c r="G13" s="1">
        <v>3.7999999999999999E-2</v>
      </c>
      <c r="H13" s="1">
        <v>1.9279999999999999</v>
      </c>
    </row>
    <row r="14" spans="1:8" x14ac:dyDescent="0.5">
      <c r="A14" s="75"/>
      <c r="B14" s="1" t="s">
        <v>42</v>
      </c>
      <c r="C14" s="44">
        <v>1.335E-3</v>
      </c>
      <c r="D14" s="44">
        <v>9.4769999999999993E-3</v>
      </c>
      <c r="E14" s="47">
        <v>1.152E-38</v>
      </c>
      <c r="F14" s="1">
        <v>0.14000000000000001</v>
      </c>
      <c r="G14" s="1">
        <v>9.0999999999999998E-2</v>
      </c>
      <c r="H14" s="1">
        <v>0.215</v>
      </c>
    </row>
    <row r="15" spans="1:8" x14ac:dyDescent="0.5">
      <c r="A15" s="75"/>
      <c r="B15" s="1" t="s">
        <v>40</v>
      </c>
      <c r="C15" s="44">
        <v>2.5709999999999999E-3</v>
      </c>
      <c r="D15" s="44">
        <v>9.4769999999999993E-3</v>
      </c>
      <c r="E15" s="47">
        <v>4.6999999999999999E-9</v>
      </c>
      <c r="F15" s="1">
        <v>0.26900000000000002</v>
      </c>
      <c r="G15" s="1">
        <v>0.156</v>
      </c>
      <c r="H15" s="1">
        <v>0.46500000000000002</v>
      </c>
    </row>
    <row r="16" spans="1:8" x14ac:dyDescent="0.5">
      <c r="A16" s="75"/>
      <c r="B16" s="1" t="s">
        <v>43</v>
      </c>
      <c r="C16" s="44">
        <v>1.7359999999999999E-3</v>
      </c>
      <c r="D16" s="44">
        <v>9.4780000000000003E-3</v>
      </c>
      <c r="E16" s="32">
        <v>0.1225</v>
      </c>
      <c r="F16" s="1">
        <v>0.182</v>
      </c>
      <c r="G16" s="1">
        <v>1.0999999999999999E-2</v>
      </c>
      <c r="H16" s="1">
        <v>2.9129999999999998</v>
      </c>
    </row>
    <row r="17" spans="1:8" x14ac:dyDescent="0.5">
      <c r="A17" s="75"/>
      <c r="B17" s="1" t="s">
        <v>44</v>
      </c>
      <c r="C17" s="44">
        <v>6.9439999999999997E-3</v>
      </c>
      <c r="D17" s="44">
        <v>9.4769999999999993E-3</v>
      </c>
      <c r="E17" s="47">
        <v>3.4360000000000002E-2</v>
      </c>
      <c r="F17" s="1">
        <v>0.73099999999999998</v>
      </c>
      <c r="G17" s="1">
        <v>0.54600000000000004</v>
      </c>
      <c r="H17" s="1">
        <v>0.97799999999999998</v>
      </c>
    </row>
    <row r="18" spans="1:8" x14ac:dyDescent="0.5">
      <c r="A18" s="75"/>
      <c r="B18" s="1" t="s">
        <v>237</v>
      </c>
      <c r="C18" s="44">
        <v>2.9239999999999999E-3</v>
      </c>
      <c r="D18" s="44">
        <v>9.4780000000000003E-3</v>
      </c>
      <c r="E18" s="32">
        <v>0.41710000000000003</v>
      </c>
      <c r="F18" s="1">
        <v>0.30599999999999999</v>
      </c>
      <c r="G18" s="1">
        <v>1.9E-2</v>
      </c>
      <c r="H18" s="1">
        <v>4.9210000000000003</v>
      </c>
    </row>
    <row r="19" spans="1:8" x14ac:dyDescent="0.5">
      <c r="A19" s="68"/>
      <c r="B19" s="19" t="s">
        <v>238</v>
      </c>
      <c r="C19" s="45">
        <v>1.4009999999999999E-3</v>
      </c>
      <c r="D19" s="45">
        <v>9.4780000000000003E-3</v>
      </c>
      <c r="E19" s="48">
        <v>8.8620000000000004E-2</v>
      </c>
      <c r="F19" s="19">
        <v>0.14699999999999999</v>
      </c>
      <c r="G19" s="19">
        <v>8.9999999999999993E-3</v>
      </c>
      <c r="H19" s="19">
        <v>2.3479999999999999</v>
      </c>
    </row>
  </sheetData>
  <mergeCells count="8">
    <mergeCell ref="E2:E3"/>
    <mergeCell ref="F2:F3"/>
    <mergeCell ref="G2:H2"/>
    <mergeCell ref="A4:A11"/>
    <mergeCell ref="A12:A19"/>
    <mergeCell ref="A2:A3"/>
    <mergeCell ref="B2:B3"/>
    <mergeCell ref="C2:D2"/>
  </mergeCells>
  <phoneticPr fontId="1"/>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927D5E9-0ABA-4243-97FD-35BF7238A3C3}">
  <dimension ref="A1:G9"/>
  <sheetViews>
    <sheetView workbookViewId="0"/>
  </sheetViews>
  <sheetFormatPr defaultColWidth="8.7265625" defaultRowHeight="19.8" x14ac:dyDescent="0.5"/>
  <cols>
    <col min="1" max="1" width="39.26953125" bestFit="1" customWidth="1"/>
    <col min="2" max="2" width="24.453125" customWidth="1"/>
    <col min="3" max="3" width="11.26953125" bestFit="1" customWidth="1"/>
    <col min="4" max="4" width="18.7265625" customWidth="1"/>
  </cols>
  <sheetData>
    <row r="1" spans="1:7" x14ac:dyDescent="0.5">
      <c r="A1" s="13" t="s">
        <v>597</v>
      </c>
      <c r="B1" s="1"/>
      <c r="C1" s="1"/>
      <c r="D1" s="1"/>
      <c r="E1" s="1"/>
      <c r="F1" s="1"/>
      <c r="G1" s="1"/>
    </row>
    <row r="2" spans="1:7" x14ac:dyDescent="0.5">
      <c r="A2" s="67" t="s">
        <v>308</v>
      </c>
      <c r="B2" s="93" t="s">
        <v>303</v>
      </c>
      <c r="C2" s="93"/>
      <c r="D2" s="69" t="s">
        <v>191</v>
      </c>
      <c r="E2" s="79" t="s">
        <v>306</v>
      </c>
      <c r="F2" s="78" t="s">
        <v>183</v>
      </c>
      <c r="G2" s="78"/>
    </row>
    <row r="3" spans="1:7" x14ac:dyDescent="0.5">
      <c r="A3" s="68"/>
      <c r="B3" s="42" t="s">
        <v>299</v>
      </c>
      <c r="C3" s="30" t="s">
        <v>300</v>
      </c>
      <c r="D3" s="68"/>
      <c r="E3" s="80"/>
      <c r="F3" s="35" t="s">
        <v>184</v>
      </c>
      <c r="G3" s="35" t="s">
        <v>185</v>
      </c>
    </row>
    <row r="4" spans="1:7" x14ac:dyDescent="0.5">
      <c r="A4" s="60" t="s">
        <v>301</v>
      </c>
      <c r="B4" s="61">
        <v>0.57440000000000002</v>
      </c>
      <c r="C4" s="61">
        <v>0.46989999999999998</v>
      </c>
      <c r="D4" s="14" t="s">
        <v>222</v>
      </c>
      <c r="E4" s="14">
        <v>1.5229999999999999</v>
      </c>
      <c r="F4" s="14">
        <v>1.502</v>
      </c>
      <c r="G4" s="14">
        <v>1.544</v>
      </c>
    </row>
    <row r="5" spans="1:7" x14ac:dyDescent="0.5">
      <c r="A5" t="s">
        <v>307</v>
      </c>
      <c r="B5" s="16">
        <v>0.66879999999999995</v>
      </c>
      <c r="C5" s="16">
        <v>0.5353</v>
      </c>
      <c r="D5" s="1" t="s">
        <v>222</v>
      </c>
      <c r="E5" s="1">
        <v>1.752</v>
      </c>
      <c r="F5" s="1">
        <v>1.712</v>
      </c>
      <c r="G5" s="1">
        <v>1.7929999999999999</v>
      </c>
    </row>
    <row r="6" spans="1:7" x14ac:dyDescent="0.5">
      <c r="A6" t="s">
        <v>304</v>
      </c>
      <c r="B6" s="16">
        <v>0.71179999999999999</v>
      </c>
      <c r="C6" s="16">
        <v>0.53969999999999996</v>
      </c>
      <c r="D6" s="1" t="s">
        <v>222</v>
      </c>
      <c r="E6" s="1">
        <v>2.1070000000000002</v>
      </c>
      <c r="F6" s="1">
        <v>2.0339999999999998</v>
      </c>
      <c r="G6" s="1">
        <v>2.1819999999999999</v>
      </c>
    </row>
    <row r="7" spans="1:7" x14ac:dyDescent="0.5">
      <c r="A7" t="s">
        <v>302</v>
      </c>
      <c r="B7" s="16">
        <v>0.75190000000000001</v>
      </c>
      <c r="C7" s="16">
        <v>0.54510000000000003</v>
      </c>
      <c r="D7" s="1">
        <v>1.3280000000000001E-44</v>
      </c>
      <c r="E7" s="1">
        <v>2.528</v>
      </c>
      <c r="F7" s="1">
        <v>2.202</v>
      </c>
      <c r="G7" s="1">
        <v>2.903</v>
      </c>
    </row>
    <row r="8" spans="1:7" x14ac:dyDescent="0.5">
      <c r="A8" s="28" t="s">
        <v>305</v>
      </c>
      <c r="B8" s="62">
        <v>0.77059999999999995</v>
      </c>
      <c r="C8" s="62">
        <v>0.54520000000000002</v>
      </c>
      <c r="D8" s="19">
        <v>5.2139999999999995E-41</v>
      </c>
      <c r="E8" s="19">
        <v>2.8029999999999999</v>
      </c>
      <c r="F8" s="19">
        <v>2.3820000000000001</v>
      </c>
      <c r="G8" s="19">
        <v>3.2970000000000002</v>
      </c>
    </row>
    <row r="9" spans="1:7" ht="61.8" customHeight="1" x14ac:dyDescent="0.5">
      <c r="A9" s="95" t="s">
        <v>309</v>
      </c>
      <c r="B9" s="95"/>
      <c r="C9" s="95"/>
      <c r="D9" s="95"/>
      <c r="E9" s="95"/>
      <c r="F9" s="95"/>
      <c r="G9" s="95"/>
    </row>
  </sheetData>
  <mergeCells count="6">
    <mergeCell ref="A9:G9"/>
    <mergeCell ref="A2:A3"/>
    <mergeCell ref="B2:C2"/>
    <mergeCell ref="D2:D3"/>
    <mergeCell ref="E2:E3"/>
    <mergeCell ref="F2:G2"/>
  </mergeCells>
  <phoneticPr fontId="1"/>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4F87769-C5B7-42FC-8916-5B4742F42D53}">
  <dimension ref="A1:K5"/>
  <sheetViews>
    <sheetView workbookViewId="0"/>
  </sheetViews>
  <sheetFormatPr defaultRowHeight="19.8" x14ac:dyDescent="0.5"/>
  <cols>
    <col min="3" max="4" width="10.26953125" bestFit="1" customWidth="1"/>
    <col min="9" max="10" width="13.6328125" customWidth="1"/>
    <col min="11" max="11" width="27.1796875" customWidth="1"/>
  </cols>
  <sheetData>
    <row r="1" spans="1:11" ht="21.6" x14ac:dyDescent="0.5">
      <c r="A1" s="13" t="s">
        <v>599</v>
      </c>
    </row>
    <row r="2" spans="1:11" x14ac:dyDescent="0.5">
      <c r="A2" s="67" t="s">
        <v>548</v>
      </c>
      <c r="B2" s="67" t="s">
        <v>318</v>
      </c>
      <c r="C2" s="67" t="s">
        <v>549</v>
      </c>
      <c r="D2" s="67"/>
      <c r="E2" s="67" t="s">
        <v>550</v>
      </c>
      <c r="F2" s="67" t="s">
        <v>551</v>
      </c>
      <c r="G2" s="67" t="s">
        <v>236</v>
      </c>
      <c r="H2" s="67" t="s">
        <v>552</v>
      </c>
      <c r="I2" s="67" t="s">
        <v>553</v>
      </c>
      <c r="J2" s="67"/>
      <c r="K2" s="67" t="s">
        <v>554</v>
      </c>
    </row>
    <row r="3" spans="1:11" x14ac:dyDescent="0.5">
      <c r="A3" s="68"/>
      <c r="B3" s="68"/>
      <c r="C3" s="19" t="s">
        <v>555</v>
      </c>
      <c r="D3" s="19" t="s">
        <v>556</v>
      </c>
      <c r="E3" s="68"/>
      <c r="F3" s="68"/>
      <c r="G3" s="68"/>
      <c r="H3" s="68"/>
      <c r="I3" s="19" t="s">
        <v>557</v>
      </c>
      <c r="J3" s="55" t="s">
        <v>558</v>
      </c>
      <c r="K3" s="68"/>
    </row>
    <row r="4" spans="1:11" x14ac:dyDescent="0.5">
      <c r="A4" s="1" t="s">
        <v>559</v>
      </c>
      <c r="B4" s="1" t="s">
        <v>540</v>
      </c>
      <c r="C4" s="1">
        <v>36148604</v>
      </c>
      <c r="D4" s="1">
        <v>36149194</v>
      </c>
      <c r="E4" s="1">
        <v>-33.163672443598003</v>
      </c>
      <c r="F4" s="1">
        <v>28</v>
      </c>
      <c r="G4" s="1">
        <v>0</v>
      </c>
      <c r="H4" s="1">
        <v>0</v>
      </c>
      <c r="I4" s="1"/>
      <c r="J4" s="63" t="b">
        <v>1</v>
      </c>
      <c r="K4" s="1"/>
    </row>
    <row r="5" spans="1:11" x14ac:dyDescent="0.5">
      <c r="A5" s="19" t="s">
        <v>560</v>
      </c>
      <c r="B5" s="19" t="s">
        <v>362</v>
      </c>
      <c r="C5" s="19">
        <v>244213358</v>
      </c>
      <c r="D5" s="19">
        <v>244218537</v>
      </c>
      <c r="E5" s="19">
        <v>-36.698364778977599</v>
      </c>
      <c r="F5" s="19">
        <v>17</v>
      </c>
      <c r="G5" s="33">
        <v>3.19187050125395E-5</v>
      </c>
      <c r="H5" s="19">
        <v>0.186</v>
      </c>
      <c r="I5" s="19"/>
      <c r="J5" s="64" t="b">
        <v>1</v>
      </c>
      <c r="K5" s="19"/>
    </row>
  </sheetData>
  <mergeCells count="9">
    <mergeCell ref="H2:H3"/>
    <mergeCell ref="I2:J2"/>
    <mergeCell ref="K2:K3"/>
    <mergeCell ref="A2:A3"/>
    <mergeCell ref="B2:B3"/>
    <mergeCell ref="C2:D2"/>
    <mergeCell ref="E2:E3"/>
    <mergeCell ref="F2:F3"/>
    <mergeCell ref="G2:G3"/>
  </mergeCells>
  <phoneticPr fontId="1"/>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19D6CBC-8D2E-4F24-9E6B-90B5CB31BEC9}">
  <dimension ref="A1:H5"/>
  <sheetViews>
    <sheetView workbookViewId="0"/>
  </sheetViews>
  <sheetFormatPr defaultRowHeight="19.8" x14ac:dyDescent="0.5"/>
  <sheetData>
    <row r="1" spans="1:8" ht="21.6" x14ac:dyDescent="0.5">
      <c r="A1" s="13" t="s">
        <v>598</v>
      </c>
    </row>
    <row r="2" spans="1:8" x14ac:dyDescent="0.5">
      <c r="A2" s="67" t="s">
        <v>548</v>
      </c>
      <c r="B2" s="67" t="s">
        <v>318</v>
      </c>
      <c r="C2" s="67" t="s">
        <v>549</v>
      </c>
      <c r="D2" s="67"/>
      <c r="E2" s="67" t="s">
        <v>550</v>
      </c>
      <c r="F2" s="67" t="s">
        <v>551</v>
      </c>
      <c r="G2" s="67" t="s">
        <v>236</v>
      </c>
      <c r="H2" s="67" t="s">
        <v>552</v>
      </c>
    </row>
    <row r="3" spans="1:8" x14ac:dyDescent="0.5">
      <c r="A3" s="68"/>
      <c r="B3" s="68"/>
      <c r="C3" s="19" t="s">
        <v>555</v>
      </c>
      <c r="D3" s="19" t="s">
        <v>556</v>
      </c>
      <c r="E3" s="68"/>
      <c r="F3" s="68"/>
      <c r="G3" s="68"/>
      <c r="H3" s="68"/>
    </row>
    <row r="4" spans="1:8" x14ac:dyDescent="0.5">
      <c r="A4" s="1" t="s">
        <v>559</v>
      </c>
      <c r="B4" s="1" t="s">
        <v>366</v>
      </c>
      <c r="C4" s="1">
        <v>46656543</v>
      </c>
      <c r="D4" s="1">
        <v>46659756</v>
      </c>
      <c r="E4" s="1">
        <v>-32.908061463665298</v>
      </c>
      <c r="F4" s="1">
        <v>18</v>
      </c>
      <c r="G4" s="18">
        <v>1.02067382010466E-5</v>
      </c>
      <c r="H4" s="1">
        <v>7.0000000000000007E-2</v>
      </c>
    </row>
    <row r="5" spans="1:8" x14ac:dyDescent="0.5">
      <c r="A5" s="19" t="s">
        <v>560</v>
      </c>
      <c r="B5" s="19" t="s">
        <v>432</v>
      </c>
      <c r="C5" s="19">
        <v>63807168</v>
      </c>
      <c r="D5" s="19">
        <v>63809170</v>
      </c>
      <c r="E5" s="19">
        <v>41.4780149397711</v>
      </c>
      <c r="F5" s="19">
        <v>17</v>
      </c>
      <c r="G5" s="33">
        <v>1.35131463506814E-5</v>
      </c>
      <c r="H5" s="19">
        <v>9.2999999999999999E-2</v>
      </c>
    </row>
  </sheetData>
  <mergeCells count="7">
    <mergeCell ref="H2:H3"/>
    <mergeCell ref="A2:A3"/>
    <mergeCell ref="B2:B3"/>
    <mergeCell ref="C2:D2"/>
    <mergeCell ref="E2:E3"/>
    <mergeCell ref="F2:F3"/>
    <mergeCell ref="G2:G3"/>
  </mergeCells>
  <phoneticPr fontId="1"/>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CA0EC31-393B-4431-AD83-07110BF5D47D}">
  <dimension ref="A1:H9"/>
  <sheetViews>
    <sheetView workbookViewId="0"/>
  </sheetViews>
  <sheetFormatPr defaultRowHeight="19.8" x14ac:dyDescent="0.5"/>
  <cols>
    <col min="3" max="4" width="14" customWidth="1"/>
  </cols>
  <sheetData>
    <row r="1" spans="1:8" ht="21.6" x14ac:dyDescent="0.5">
      <c r="A1" s="13" t="s">
        <v>600</v>
      </c>
    </row>
    <row r="2" spans="1:8" x14ac:dyDescent="0.5">
      <c r="A2" s="67" t="s">
        <v>548</v>
      </c>
      <c r="B2" s="67" t="s">
        <v>318</v>
      </c>
      <c r="C2" s="67" t="s">
        <v>549</v>
      </c>
      <c r="D2" s="67"/>
      <c r="E2" s="67" t="s">
        <v>550</v>
      </c>
      <c r="F2" s="67" t="s">
        <v>551</v>
      </c>
      <c r="G2" s="67" t="s">
        <v>236</v>
      </c>
      <c r="H2" s="67" t="s">
        <v>552</v>
      </c>
    </row>
    <row r="3" spans="1:8" x14ac:dyDescent="0.5">
      <c r="A3" s="68"/>
      <c r="B3" s="68"/>
      <c r="C3" s="19" t="s">
        <v>555</v>
      </c>
      <c r="D3" s="19" t="s">
        <v>556</v>
      </c>
      <c r="E3" s="68"/>
      <c r="F3" s="68"/>
      <c r="G3" s="68"/>
      <c r="H3" s="68"/>
    </row>
    <row r="4" spans="1:8" x14ac:dyDescent="0.5">
      <c r="A4" s="1" t="s">
        <v>559</v>
      </c>
      <c r="B4" s="1" t="s">
        <v>583</v>
      </c>
      <c r="C4" s="1">
        <v>22966344</v>
      </c>
      <c r="D4" s="1">
        <v>22975521</v>
      </c>
      <c r="E4" s="1">
        <v>50.218010682764699</v>
      </c>
      <c r="F4" s="1">
        <v>22</v>
      </c>
      <c r="G4" s="18">
        <v>2.77851546550956E-6</v>
      </c>
      <c r="H4" s="1">
        <v>1.9E-2</v>
      </c>
    </row>
    <row r="5" spans="1:8" x14ac:dyDescent="0.5">
      <c r="A5" s="1" t="s">
        <v>560</v>
      </c>
      <c r="B5" s="1" t="s">
        <v>353</v>
      </c>
      <c r="C5" s="1">
        <v>135415258</v>
      </c>
      <c r="D5" s="1">
        <v>135416613</v>
      </c>
      <c r="E5" s="1">
        <v>175.42497381757701</v>
      </c>
      <c r="F5" s="1">
        <v>15</v>
      </c>
      <c r="G5" s="18">
        <v>4.8258426506218602E-6</v>
      </c>
      <c r="H5" s="1">
        <v>3.3000000000000002E-2</v>
      </c>
    </row>
    <row r="6" spans="1:8" x14ac:dyDescent="0.5">
      <c r="A6" s="1" t="s">
        <v>564</v>
      </c>
      <c r="B6" s="1" t="s">
        <v>340</v>
      </c>
      <c r="C6" s="1">
        <v>739280</v>
      </c>
      <c r="D6" s="1">
        <v>740338</v>
      </c>
      <c r="E6" s="1">
        <v>-207.68334733147699</v>
      </c>
      <c r="F6" s="1">
        <v>7</v>
      </c>
      <c r="G6" s="18">
        <v>5.4107932749396601E-6</v>
      </c>
      <c r="H6" s="1">
        <v>3.6999999999999998E-2</v>
      </c>
    </row>
    <row r="7" spans="1:8" x14ac:dyDescent="0.5">
      <c r="A7" s="1" t="s">
        <v>566</v>
      </c>
      <c r="B7" s="1" t="s">
        <v>358</v>
      </c>
      <c r="C7" s="1">
        <v>29648225</v>
      </c>
      <c r="D7" s="1">
        <v>29649084</v>
      </c>
      <c r="E7" s="1">
        <v>-38.611750598088101</v>
      </c>
      <c r="F7" s="1">
        <v>21</v>
      </c>
      <c r="G7" s="18">
        <v>6.4344568674958102E-6</v>
      </c>
      <c r="H7" s="1">
        <v>4.1000000000000002E-2</v>
      </c>
    </row>
    <row r="8" spans="1:8" x14ac:dyDescent="0.5">
      <c r="A8" s="1" t="s">
        <v>567</v>
      </c>
      <c r="B8" s="1" t="s">
        <v>432</v>
      </c>
      <c r="C8" s="1">
        <v>63807168</v>
      </c>
      <c r="D8" s="1">
        <v>63809170</v>
      </c>
      <c r="E8" s="1">
        <v>47.438856281680998</v>
      </c>
      <c r="F8" s="1">
        <v>17</v>
      </c>
      <c r="G8" s="18">
        <v>7.4581204600519696E-6</v>
      </c>
      <c r="H8" s="1">
        <v>5.0999999999999997E-2</v>
      </c>
    </row>
    <row r="9" spans="1:8" x14ac:dyDescent="0.5">
      <c r="A9" s="19" t="s">
        <v>569</v>
      </c>
      <c r="B9" s="19" t="s">
        <v>358</v>
      </c>
      <c r="C9" s="19">
        <v>31539539</v>
      </c>
      <c r="D9" s="19">
        <v>31540461</v>
      </c>
      <c r="E9" s="19">
        <v>48.866944616502202</v>
      </c>
      <c r="F9" s="19">
        <v>16</v>
      </c>
      <c r="G9" s="33">
        <v>2.7200204030777801E-5</v>
      </c>
      <c r="H9" s="19">
        <v>0.183</v>
      </c>
    </row>
  </sheetData>
  <mergeCells count="7">
    <mergeCell ref="H2:H3"/>
    <mergeCell ref="A2:A3"/>
    <mergeCell ref="B2:B3"/>
    <mergeCell ref="C2:D2"/>
    <mergeCell ref="E2:E3"/>
    <mergeCell ref="F2:F3"/>
    <mergeCell ref="G2:G3"/>
  </mergeCells>
  <phoneticPr fontId="1"/>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E3E199D-46CA-472D-BFB3-171A51CB45B5}">
  <dimension ref="A1:I18"/>
  <sheetViews>
    <sheetView topLeftCell="C1" workbookViewId="0">
      <selection activeCell="C1" sqref="C1"/>
    </sheetView>
  </sheetViews>
  <sheetFormatPr defaultRowHeight="19.8" x14ac:dyDescent="0.5"/>
  <cols>
    <col min="3" max="4" width="15.453125" customWidth="1"/>
    <col min="9" max="9" width="46.7265625" customWidth="1"/>
  </cols>
  <sheetData>
    <row r="1" spans="1:9" x14ac:dyDescent="0.5">
      <c r="A1" s="13" t="s">
        <v>586</v>
      </c>
      <c r="C1" s="13" t="s">
        <v>601</v>
      </c>
    </row>
    <row r="2" spans="1:9" x14ac:dyDescent="0.5">
      <c r="A2" s="67" t="s">
        <v>548</v>
      </c>
      <c r="B2" s="67" t="s">
        <v>318</v>
      </c>
      <c r="C2" s="67" t="s">
        <v>549</v>
      </c>
      <c r="D2" s="67"/>
      <c r="E2" s="67" t="s">
        <v>550</v>
      </c>
      <c r="F2" s="67" t="s">
        <v>551</v>
      </c>
      <c r="G2" s="67" t="s">
        <v>236</v>
      </c>
      <c r="H2" s="67" t="s">
        <v>552</v>
      </c>
      <c r="I2" s="67" t="s">
        <v>554</v>
      </c>
    </row>
    <row r="3" spans="1:9" x14ac:dyDescent="0.5">
      <c r="A3" s="68"/>
      <c r="B3" s="68"/>
      <c r="C3" s="19" t="s">
        <v>555</v>
      </c>
      <c r="D3" s="19" t="s">
        <v>556</v>
      </c>
      <c r="E3" s="68"/>
      <c r="F3" s="68"/>
      <c r="G3" s="68"/>
      <c r="H3" s="68"/>
      <c r="I3" s="68"/>
    </row>
    <row r="4" spans="1:9" x14ac:dyDescent="0.5">
      <c r="A4" s="1" t="s">
        <v>559</v>
      </c>
      <c r="B4" s="1" t="s">
        <v>325</v>
      </c>
      <c r="C4" s="1">
        <v>3186804</v>
      </c>
      <c r="D4" s="1">
        <v>3189207</v>
      </c>
      <c r="E4" s="1">
        <v>9.1716466865284794</v>
      </c>
      <c r="F4" s="1">
        <v>31</v>
      </c>
      <c r="G4" s="1">
        <v>0</v>
      </c>
      <c r="H4" s="1">
        <v>0</v>
      </c>
      <c r="I4" s="21" t="s">
        <v>561</v>
      </c>
    </row>
    <row r="5" spans="1:9" x14ac:dyDescent="0.5">
      <c r="A5" s="1" t="s">
        <v>560</v>
      </c>
      <c r="B5" s="1" t="s">
        <v>562</v>
      </c>
      <c r="C5" s="1">
        <v>114838878</v>
      </c>
      <c r="D5" s="1">
        <v>114845403</v>
      </c>
      <c r="E5" s="1">
        <v>9.38043245925601</v>
      </c>
      <c r="F5" s="1">
        <v>25</v>
      </c>
      <c r="G5" s="18">
        <v>1.23115730838917E-5</v>
      </c>
      <c r="H5" s="1">
        <v>5.3999999999999999E-2</v>
      </c>
      <c r="I5" s="21" t="s">
        <v>563</v>
      </c>
    </row>
    <row r="6" spans="1:9" ht="39.6" x14ac:dyDescent="0.5">
      <c r="A6" s="1" t="s">
        <v>564</v>
      </c>
      <c r="B6" s="1" t="s">
        <v>335</v>
      </c>
      <c r="C6" s="1">
        <v>27184059</v>
      </c>
      <c r="D6" s="1">
        <v>27184461</v>
      </c>
      <c r="E6" s="1">
        <v>10.5330360897093</v>
      </c>
      <c r="F6" s="1">
        <v>19</v>
      </c>
      <c r="G6" s="18">
        <v>1.29955493663302E-5</v>
      </c>
      <c r="H6" s="1">
        <v>5.6000000000000001E-2</v>
      </c>
      <c r="I6" s="21" t="s">
        <v>565</v>
      </c>
    </row>
    <row r="7" spans="1:9" x14ac:dyDescent="0.5">
      <c r="A7" s="1" t="s">
        <v>566</v>
      </c>
      <c r="B7" s="1" t="s">
        <v>325</v>
      </c>
      <c r="C7" s="1">
        <v>2481206</v>
      </c>
      <c r="D7" s="1">
        <v>2482401</v>
      </c>
      <c r="E7" s="1">
        <v>10.5671000575324</v>
      </c>
      <c r="F7" s="1">
        <v>18</v>
      </c>
      <c r="G7" s="18">
        <v>3.5566766686798403E-5</v>
      </c>
      <c r="H7" s="1">
        <v>0.14499999999999999</v>
      </c>
      <c r="I7" s="21"/>
    </row>
    <row r="8" spans="1:9" x14ac:dyDescent="0.5">
      <c r="A8" s="1" t="s">
        <v>567</v>
      </c>
      <c r="B8" s="1" t="s">
        <v>325</v>
      </c>
      <c r="C8" s="1">
        <v>1859510</v>
      </c>
      <c r="D8" s="1">
        <v>1862477</v>
      </c>
      <c r="E8" s="1">
        <v>10.412774315514</v>
      </c>
      <c r="F8" s="1">
        <v>18</v>
      </c>
      <c r="G8" s="18">
        <v>3.6250742969236799E-5</v>
      </c>
      <c r="H8" s="1">
        <v>0.14799999999999999</v>
      </c>
      <c r="I8" s="21" t="s">
        <v>568</v>
      </c>
    </row>
    <row r="9" spans="1:9" x14ac:dyDescent="0.5">
      <c r="A9" s="1" t="s">
        <v>569</v>
      </c>
      <c r="B9" s="1" t="s">
        <v>335</v>
      </c>
      <c r="C9" s="1">
        <v>1097027</v>
      </c>
      <c r="D9" s="1">
        <v>1098703</v>
      </c>
      <c r="E9" s="1">
        <v>11.805302231837301</v>
      </c>
      <c r="F9" s="1">
        <v>12</v>
      </c>
      <c r="G9" s="18">
        <v>3.67067271575291E-5</v>
      </c>
      <c r="H9" s="1">
        <v>0.152</v>
      </c>
      <c r="I9" s="21" t="s">
        <v>570</v>
      </c>
    </row>
    <row r="10" spans="1:9" x14ac:dyDescent="0.5">
      <c r="A10" s="1" t="s">
        <v>571</v>
      </c>
      <c r="B10" s="1" t="s">
        <v>540</v>
      </c>
      <c r="C10" s="1">
        <v>36146069</v>
      </c>
      <c r="D10" s="1">
        <v>36148642</v>
      </c>
      <c r="E10" s="1">
        <v>9.9267597309059106</v>
      </c>
      <c r="F10" s="1">
        <v>18</v>
      </c>
      <c r="G10" s="18">
        <v>3.8530663910698199E-5</v>
      </c>
      <c r="H10" s="1">
        <v>0.158</v>
      </c>
      <c r="I10" s="21"/>
    </row>
    <row r="11" spans="1:9" x14ac:dyDescent="0.5">
      <c r="A11" s="1" t="s">
        <v>572</v>
      </c>
      <c r="B11" s="1" t="s">
        <v>325</v>
      </c>
      <c r="C11" s="1">
        <v>2722082</v>
      </c>
      <c r="D11" s="1">
        <v>2722713</v>
      </c>
      <c r="E11" s="1">
        <v>10.134675400789799</v>
      </c>
      <c r="F11" s="1">
        <v>17</v>
      </c>
      <c r="G11" s="18">
        <v>4.1950545322890397E-5</v>
      </c>
      <c r="H11" s="1">
        <v>0.17299999999999999</v>
      </c>
      <c r="I11" s="21"/>
    </row>
    <row r="12" spans="1:9" x14ac:dyDescent="0.5">
      <c r="A12" s="1" t="s">
        <v>573</v>
      </c>
      <c r="B12" s="1" t="s">
        <v>335</v>
      </c>
      <c r="C12" s="1">
        <v>150778724</v>
      </c>
      <c r="D12" s="1">
        <v>150780510</v>
      </c>
      <c r="E12" s="1">
        <v>9.5069763536122096</v>
      </c>
      <c r="F12" s="1">
        <v>18</v>
      </c>
      <c r="G12" s="18">
        <v>4.26345216053288E-5</v>
      </c>
      <c r="H12" s="1">
        <v>0.17499999999999999</v>
      </c>
      <c r="I12" s="21"/>
    </row>
    <row r="13" spans="1:9" x14ac:dyDescent="0.5">
      <c r="A13" s="1" t="s">
        <v>574</v>
      </c>
      <c r="B13" s="1" t="s">
        <v>471</v>
      </c>
      <c r="C13" s="1">
        <v>1365773</v>
      </c>
      <c r="D13" s="1">
        <v>1370412</v>
      </c>
      <c r="E13" s="1">
        <v>10.041737712839099</v>
      </c>
      <c r="F13" s="1">
        <v>17</v>
      </c>
      <c r="G13" s="18">
        <v>4.2862513699474997E-5</v>
      </c>
      <c r="H13" s="1">
        <v>0.17699999999999999</v>
      </c>
      <c r="I13" s="21" t="s">
        <v>575</v>
      </c>
    </row>
    <row r="14" spans="1:9" x14ac:dyDescent="0.5">
      <c r="A14" s="1" t="s">
        <v>576</v>
      </c>
      <c r="B14" s="1" t="s">
        <v>335</v>
      </c>
      <c r="C14" s="1">
        <v>99690806</v>
      </c>
      <c r="D14" s="1">
        <v>99691888</v>
      </c>
      <c r="E14" s="1">
        <v>10.010917828639</v>
      </c>
      <c r="F14" s="1">
        <v>17</v>
      </c>
      <c r="G14" s="18">
        <v>4.30905057936211E-5</v>
      </c>
      <c r="H14" s="1">
        <v>0.17799999999999999</v>
      </c>
      <c r="I14" s="21" t="s">
        <v>577</v>
      </c>
    </row>
    <row r="15" spans="1:9" x14ac:dyDescent="0.5">
      <c r="A15" s="1" t="s">
        <v>578</v>
      </c>
      <c r="B15" s="1" t="s">
        <v>424</v>
      </c>
      <c r="C15" s="1">
        <v>52810468</v>
      </c>
      <c r="D15" s="1">
        <v>52814643</v>
      </c>
      <c r="E15" s="1">
        <v>8.9951406171963004</v>
      </c>
      <c r="F15" s="1">
        <v>18</v>
      </c>
      <c r="G15" s="18">
        <v>4.35464899819134E-5</v>
      </c>
      <c r="H15" s="1">
        <v>0.17899999999999999</v>
      </c>
      <c r="I15" s="22" t="s">
        <v>579</v>
      </c>
    </row>
    <row r="16" spans="1:9" x14ac:dyDescent="0.5">
      <c r="A16" s="1" t="s">
        <v>580</v>
      </c>
      <c r="B16" s="1" t="s">
        <v>366</v>
      </c>
      <c r="C16" s="1">
        <v>80829309</v>
      </c>
      <c r="D16" s="1">
        <v>80834089</v>
      </c>
      <c r="E16" s="1">
        <v>9.86335778968445</v>
      </c>
      <c r="F16" s="1">
        <v>17</v>
      </c>
      <c r="G16" s="18">
        <v>4.3774482076059503E-5</v>
      </c>
      <c r="H16" s="1">
        <v>0.18099999999999999</v>
      </c>
      <c r="I16" s="21" t="s">
        <v>581</v>
      </c>
    </row>
    <row r="17" spans="1:9" ht="59.4" x14ac:dyDescent="0.5">
      <c r="A17" s="1" t="s">
        <v>582</v>
      </c>
      <c r="B17" s="1" t="s">
        <v>583</v>
      </c>
      <c r="C17" s="1">
        <v>106319730</v>
      </c>
      <c r="D17" s="1">
        <v>106322429</v>
      </c>
      <c r="E17" s="1">
        <v>10.819065673451099</v>
      </c>
      <c r="F17" s="1">
        <v>14</v>
      </c>
      <c r="G17" s="18">
        <v>4.4686450452644097E-5</v>
      </c>
      <c r="H17" s="1">
        <v>0.184</v>
      </c>
      <c r="I17" s="21" t="s">
        <v>584</v>
      </c>
    </row>
    <row r="18" spans="1:9" x14ac:dyDescent="0.5">
      <c r="A18" s="19" t="s">
        <v>585</v>
      </c>
      <c r="B18" s="19" t="s">
        <v>335</v>
      </c>
      <c r="C18" s="19">
        <v>45144074</v>
      </c>
      <c r="D18" s="19">
        <v>45146807</v>
      </c>
      <c r="E18" s="19">
        <v>10.7341399402554</v>
      </c>
      <c r="F18" s="19">
        <v>14</v>
      </c>
      <c r="G18" s="33">
        <v>4.53704267350825E-5</v>
      </c>
      <c r="H18" s="19">
        <v>0.186</v>
      </c>
      <c r="I18" s="29"/>
    </row>
  </sheetData>
  <mergeCells count="8">
    <mergeCell ref="H2:H3"/>
    <mergeCell ref="I2:I3"/>
    <mergeCell ref="A2:A3"/>
    <mergeCell ref="B2:B3"/>
    <mergeCell ref="C2:D2"/>
    <mergeCell ref="E2:E3"/>
    <mergeCell ref="F2:F3"/>
    <mergeCell ref="G2:G3"/>
  </mergeCells>
  <phoneticPr fontId="1"/>
  <pageMargins left="0.7" right="0.7" top="0.75" bottom="0.75" header="0.3" footer="0.3"/>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3CDF920-4AB7-644A-BA6B-3F4A749BCA2A}">
  <dimension ref="A1:M41"/>
  <sheetViews>
    <sheetView workbookViewId="0"/>
  </sheetViews>
  <sheetFormatPr defaultColWidth="10.81640625" defaultRowHeight="19.8" x14ac:dyDescent="0.5"/>
  <cols>
    <col min="1" max="1" width="20.81640625" style="1" customWidth="1"/>
    <col min="2" max="2" width="22.1796875" style="57" customWidth="1"/>
    <col min="3" max="3" width="24.81640625" style="57" customWidth="1"/>
    <col min="4" max="4" width="19.54296875" style="1" customWidth="1"/>
    <col min="5" max="5" width="10.7265625" style="1"/>
    <col min="6" max="6" width="29.36328125" style="1" customWidth="1"/>
    <col min="7" max="7" width="1.1796875" style="1" customWidth="1"/>
    <col min="8" max="8" width="10.7265625" style="1"/>
    <col min="9" max="9" width="10.7265625" style="17"/>
    <col min="11" max="11" width="0.81640625" customWidth="1"/>
    <col min="12" max="12" width="13.26953125" customWidth="1"/>
    <col min="13" max="13" width="13.26953125" style="15" customWidth="1"/>
  </cols>
  <sheetData>
    <row r="1" spans="1:13" x14ac:dyDescent="0.5">
      <c r="A1" s="20" t="s">
        <v>602</v>
      </c>
    </row>
    <row r="2" spans="1:13" ht="19.95" customHeight="1" x14ac:dyDescent="0.5">
      <c r="A2" s="14"/>
      <c r="B2" s="14"/>
      <c r="C2" s="14"/>
      <c r="D2" s="77" t="s">
        <v>310</v>
      </c>
      <c r="E2" s="77"/>
      <c r="F2" s="77"/>
      <c r="G2" s="14"/>
      <c r="H2" s="77" t="s">
        <v>311</v>
      </c>
      <c r="I2" s="77"/>
      <c r="J2" s="77"/>
      <c r="K2" s="14"/>
      <c r="L2" s="77" t="s">
        <v>545</v>
      </c>
      <c r="M2" s="77"/>
    </row>
    <row r="3" spans="1:13" s="59" customFormat="1" ht="39.6" x14ac:dyDescent="0.5">
      <c r="A3" s="29" t="s">
        <v>312</v>
      </c>
      <c r="B3" s="29" t="s">
        <v>313</v>
      </c>
      <c r="C3" s="29" t="s">
        <v>314</v>
      </c>
      <c r="D3" s="29" t="s">
        <v>315</v>
      </c>
      <c r="E3" s="29" t="s">
        <v>316</v>
      </c>
      <c r="F3" s="29" t="s">
        <v>317</v>
      </c>
      <c r="G3" s="29"/>
      <c r="H3" s="29" t="s">
        <v>318</v>
      </c>
      <c r="I3" s="29" t="s">
        <v>319</v>
      </c>
      <c r="J3" s="29" t="s">
        <v>320</v>
      </c>
      <c r="K3" s="29"/>
      <c r="L3" s="29" t="s">
        <v>546</v>
      </c>
      <c r="M3" s="58" t="s">
        <v>547</v>
      </c>
    </row>
    <row r="4" spans="1:13" x14ac:dyDescent="0.5">
      <c r="A4" s="1" t="s">
        <v>321</v>
      </c>
      <c r="B4" s="1" t="s">
        <v>322</v>
      </c>
      <c r="C4" s="1" t="s">
        <v>323</v>
      </c>
      <c r="D4" s="1">
        <v>6</v>
      </c>
      <c r="E4" s="1">
        <v>11</v>
      </c>
      <c r="F4" s="15" t="s">
        <v>324</v>
      </c>
      <c r="H4" s="1" t="s">
        <v>325</v>
      </c>
      <c r="I4" s="1">
        <v>309528</v>
      </c>
      <c r="J4" s="1">
        <v>311198</v>
      </c>
      <c r="K4" s="1"/>
      <c r="L4" s="1"/>
    </row>
    <row r="5" spans="1:13" x14ac:dyDescent="0.5">
      <c r="A5" s="1" t="s">
        <v>326</v>
      </c>
      <c r="B5" s="1" t="s">
        <v>322</v>
      </c>
      <c r="C5" s="1" t="s">
        <v>327</v>
      </c>
      <c r="D5" s="1">
        <v>6</v>
      </c>
      <c r="E5" s="1">
        <v>14</v>
      </c>
      <c r="F5" s="15" t="s">
        <v>328</v>
      </c>
      <c r="H5" s="1" t="s">
        <v>325</v>
      </c>
      <c r="I5" s="1">
        <v>215457</v>
      </c>
      <c r="J5" s="1">
        <v>356450</v>
      </c>
      <c r="K5" s="1"/>
      <c r="L5" s="1"/>
    </row>
    <row r="6" spans="1:13" x14ac:dyDescent="0.5">
      <c r="A6" s="1" t="s">
        <v>329</v>
      </c>
      <c r="B6" s="1" t="s">
        <v>322</v>
      </c>
      <c r="C6" s="1" t="s">
        <v>330</v>
      </c>
      <c r="D6" s="1">
        <v>3</v>
      </c>
      <c r="E6" s="1">
        <v>11</v>
      </c>
      <c r="F6" s="15" t="s">
        <v>331</v>
      </c>
      <c r="H6" s="1" t="s">
        <v>325</v>
      </c>
      <c r="I6" s="1">
        <v>333192</v>
      </c>
      <c r="J6" s="1">
        <v>333688</v>
      </c>
      <c r="K6" s="1"/>
      <c r="L6" s="1"/>
    </row>
    <row r="7" spans="1:13" x14ac:dyDescent="0.5">
      <c r="A7" s="1" t="s">
        <v>332</v>
      </c>
      <c r="B7" s="1" t="s">
        <v>322</v>
      </c>
      <c r="C7" s="1" t="s">
        <v>333</v>
      </c>
      <c r="D7" s="1">
        <v>3</v>
      </c>
      <c r="E7" s="1">
        <v>9</v>
      </c>
      <c r="F7" s="15" t="s">
        <v>334</v>
      </c>
      <c r="H7" s="1" t="s">
        <v>335</v>
      </c>
      <c r="I7" s="1">
        <v>149867694</v>
      </c>
      <c r="J7" s="1">
        <v>149880610</v>
      </c>
      <c r="K7" s="1"/>
      <c r="L7" s="1"/>
    </row>
    <row r="8" spans="1:13" x14ac:dyDescent="0.5">
      <c r="A8" s="1" t="s">
        <v>336</v>
      </c>
      <c r="B8" s="1" t="s">
        <v>337</v>
      </c>
      <c r="C8" s="1" t="s">
        <v>338</v>
      </c>
      <c r="D8" s="1">
        <v>4</v>
      </c>
      <c r="E8" s="1">
        <v>6</v>
      </c>
      <c r="F8" s="15" t="s">
        <v>339</v>
      </c>
      <c r="H8" s="1" t="s">
        <v>340</v>
      </c>
      <c r="I8" s="1">
        <v>122019422</v>
      </c>
      <c r="J8" s="1">
        <v>122062044</v>
      </c>
      <c r="K8" s="1"/>
      <c r="L8" s="1" t="s">
        <v>543</v>
      </c>
      <c r="M8" s="15" t="s">
        <v>341</v>
      </c>
    </row>
    <row r="9" spans="1:13" x14ac:dyDescent="0.5">
      <c r="A9" s="1" t="s">
        <v>342</v>
      </c>
      <c r="B9" s="1" t="s">
        <v>322</v>
      </c>
      <c r="C9" s="1" t="s">
        <v>343</v>
      </c>
      <c r="D9" s="1">
        <v>4</v>
      </c>
      <c r="E9" s="1">
        <v>6</v>
      </c>
      <c r="F9" s="15" t="s">
        <v>344</v>
      </c>
      <c r="H9" s="1" t="s">
        <v>345</v>
      </c>
      <c r="I9" s="1">
        <v>6840570</v>
      </c>
      <c r="J9" s="1">
        <v>6866635</v>
      </c>
      <c r="K9" s="1"/>
      <c r="L9" s="1" t="s">
        <v>543</v>
      </c>
      <c r="M9" s="15" t="s">
        <v>346</v>
      </c>
    </row>
    <row r="10" spans="1:13" x14ac:dyDescent="0.5">
      <c r="A10" s="1" t="s">
        <v>347</v>
      </c>
      <c r="B10" s="1" t="s">
        <v>322</v>
      </c>
      <c r="C10" s="1" t="s">
        <v>348</v>
      </c>
      <c r="D10" s="1">
        <v>5</v>
      </c>
      <c r="E10" s="1">
        <v>7</v>
      </c>
      <c r="F10" s="15" t="s">
        <v>349</v>
      </c>
      <c r="H10" s="1" t="s">
        <v>350</v>
      </c>
      <c r="I10" s="1">
        <v>50568856</v>
      </c>
      <c r="J10" s="1">
        <v>50578681</v>
      </c>
      <c r="K10" s="1"/>
      <c r="L10" s="1" t="s">
        <v>543</v>
      </c>
    </row>
    <row r="11" spans="1:13" x14ac:dyDescent="0.5">
      <c r="A11" s="1" t="s">
        <v>351</v>
      </c>
      <c r="B11" s="1" t="s">
        <v>322</v>
      </c>
      <c r="C11" s="1" t="s">
        <v>199</v>
      </c>
      <c r="D11" s="1">
        <v>4</v>
      </c>
      <c r="E11" s="1">
        <v>16</v>
      </c>
      <c r="F11" s="15" t="s">
        <v>352</v>
      </c>
      <c r="H11" s="1" t="s">
        <v>353</v>
      </c>
      <c r="I11" s="1">
        <v>139646375</v>
      </c>
      <c r="J11" s="1">
        <v>139683882</v>
      </c>
      <c r="K11" s="1"/>
      <c r="L11" s="1"/>
      <c r="M11" s="15" t="s">
        <v>354</v>
      </c>
    </row>
    <row r="12" spans="1:13" x14ac:dyDescent="0.5">
      <c r="A12" s="1" t="s">
        <v>355</v>
      </c>
      <c r="B12" s="1" t="s">
        <v>322</v>
      </c>
      <c r="C12" s="1" t="s">
        <v>356</v>
      </c>
      <c r="D12" s="1">
        <v>7</v>
      </c>
      <c r="E12" s="1">
        <v>13</v>
      </c>
      <c r="F12" s="15" t="s">
        <v>357</v>
      </c>
      <c r="H12" s="1" t="s">
        <v>358</v>
      </c>
      <c r="I12" s="1">
        <v>32163918</v>
      </c>
      <c r="J12" s="1">
        <v>32168453</v>
      </c>
      <c r="K12" s="1"/>
      <c r="L12" s="1"/>
    </row>
    <row r="13" spans="1:13" x14ac:dyDescent="0.5">
      <c r="A13" s="1" t="s">
        <v>359</v>
      </c>
      <c r="B13" s="1" t="s">
        <v>337</v>
      </c>
      <c r="C13" s="1" t="s">
        <v>360</v>
      </c>
      <c r="D13" s="1">
        <v>4</v>
      </c>
      <c r="E13" s="1">
        <v>7</v>
      </c>
      <c r="F13" s="15" t="s">
        <v>361</v>
      </c>
      <c r="H13" s="1" t="s">
        <v>362</v>
      </c>
      <c r="I13" s="1">
        <v>161706958</v>
      </c>
      <c r="J13" s="1">
        <v>161714352</v>
      </c>
      <c r="K13" s="1"/>
      <c r="L13" s="1" t="s">
        <v>543</v>
      </c>
    </row>
    <row r="14" spans="1:13" x14ac:dyDescent="0.5">
      <c r="A14" s="1" t="s">
        <v>363</v>
      </c>
      <c r="B14" s="1" t="s">
        <v>337</v>
      </c>
      <c r="C14" s="1" t="s">
        <v>364</v>
      </c>
      <c r="D14" s="1">
        <v>19</v>
      </c>
      <c r="E14" s="1">
        <v>47</v>
      </c>
      <c r="F14" s="15" t="s">
        <v>365</v>
      </c>
      <c r="H14" s="1" t="s">
        <v>366</v>
      </c>
      <c r="I14" s="1">
        <v>48548870</v>
      </c>
      <c r="J14" s="1">
        <v>48604912</v>
      </c>
      <c r="K14" s="1"/>
      <c r="L14" s="1"/>
    </row>
    <row r="15" spans="1:13" x14ac:dyDescent="0.5">
      <c r="A15" s="1" t="s">
        <v>367</v>
      </c>
      <c r="B15" s="1" t="s">
        <v>337</v>
      </c>
      <c r="C15" s="1" t="s">
        <v>368</v>
      </c>
      <c r="D15" s="1">
        <v>17</v>
      </c>
      <c r="E15" s="1">
        <v>42</v>
      </c>
      <c r="F15" s="15" t="s">
        <v>369</v>
      </c>
      <c r="H15" s="1" t="s">
        <v>366</v>
      </c>
      <c r="I15" s="1">
        <v>48575507</v>
      </c>
      <c r="J15" s="1">
        <v>48578350</v>
      </c>
      <c r="K15" s="1"/>
      <c r="L15" s="1"/>
    </row>
    <row r="16" spans="1:13" x14ac:dyDescent="0.5">
      <c r="A16" s="1" t="s">
        <v>370</v>
      </c>
      <c r="B16" s="1" t="s">
        <v>322</v>
      </c>
      <c r="C16" s="1" t="s">
        <v>371</v>
      </c>
      <c r="D16" s="1">
        <v>4</v>
      </c>
      <c r="E16" s="1">
        <v>7</v>
      </c>
      <c r="F16" s="15" t="s">
        <v>372</v>
      </c>
      <c r="H16" s="1" t="s">
        <v>362</v>
      </c>
      <c r="I16" s="1">
        <v>78647078</v>
      </c>
      <c r="J16" s="1">
        <v>78664412</v>
      </c>
      <c r="K16" s="1"/>
      <c r="L16" s="1" t="s">
        <v>543</v>
      </c>
      <c r="M16" s="15" t="s">
        <v>373</v>
      </c>
    </row>
    <row r="17" spans="1:13" x14ac:dyDescent="0.5">
      <c r="A17" s="1" t="s">
        <v>374</v>
      </c>
      <c r="B17" s="1" t="s">
        <v>322</v>
      </c>
      <c r="C17" s="1" t="s">
        <v>375</v>
      </c>
      <c r="D17" s="1">
        <v>4</v>
      </c>
      <c r="E17" s="1">
        <v>7</v>
      </c>
      <c r="F17" s="15" t="s">
        <v>372</v>
      </c>
      <c r="H17" s="1" t="s">
        <v>362</v>
      </c>
      <c r="I17" s="1">
        <v>78619902</v>
      </c>
      <c r="J17" s="1">
        <v>78646145</v>
      </c>
      <c r="K17" s="1"/>
      <c r="L17" s="1" t="s">
        <v>543</v>
      </c>
      <c r="M17" s="15" t="s">
        <v>376</v>
      </c>
    </row>
    <row r="18" spans="1:13" x14ac:dyDescent="0.5">
      <c r="A18" s="1" t="s">
        <v>377</v>
      </c>
      <c r="B18" s="1" t="s">
        <v>322</v>
      </c>
      <c r="C18" s="1" t="s">
        <v>378</v>
      </c>
      <c r="D18" s="1">
        <v>11</v>
      </c>
      <c r="E18" s="1">
        <v>21</v>
      </c>
      <c r="F18" s="15" t="s">
        <v>379</v>
      </c>
      <c r="H18" s="1" t="s">
        <v>325</v>
      </c>
      <c r="I18" s="1">
        <v>310041</v>
      </c>
      <c r="J18" s="1">
        <v>315273</v>
      </c>
      <c r="K18" s="1"/>
      <c r="L18" s="1" t="s">
        <v>543</v>
      </c>
      <c r="M18" s="15" t="s">
        <v>380</v>
      </c>
    </row>
    <row r="19" spans="1:13" x14ac:dyDescent="0.5">
      <c r="A19" s="1" t="s">
        <v>381</v>
      </c>
      <c r="B19" s="1" t="s">
        <v>322</v>
      </c>
      <c r="C19" s="1" t="s">
        <v>382</v>
      </c>
      <c r="D19" s="1">
        <v>5</v>
      </c>
      <c r="E19" s="1">
        <v>18</v>
      </c>
      <c r="F19" s="15" t="s">
        <v>383</v>
      </c>
      <c r="H19" s="1" t="s">
        <v>325</v>
      </c>
      <c r="I19" s="1">
        <v>319675</v>
      </c>
      <c r="J19" s="1">
        <v>329475</v>
      </c>
      <c r="K19" s="1"/>
      <c r="L19" s="1" t="s">
        <v>543</v>
      </c>
      <c r="M19" s="15" t="s">
        <v>384</v>
      </c>
    </row>
    <row r="20" spans="1:13" x14ac:dyDescent="0.5">
      <c r="A20" s="1" t="s">
        <v>385</v>
      </c>
      <c r="B20" s="1" t="s">
        <v>322</v>
      </c>
      <c r="C20" s="1" t="s">
        <v>386</v>
      </c>
      <c r="D20" s="1">
        <v>9</v>
      </c>
      <c r="E20" s="1">
        <v>20</v>
      </c>
      <c r="F20" s="15" t="s">
        <v>387</v>
      </c>
      <c r="H20" s="1" t="s">
        <v>325</v>
      </c>
      <c r="I20" s="1">
        <v>612551</v>
      </c>
      <c r="J20" s="1">
        <v>615983</v>
      </c>
      <c r="K20" s="1"/>
      <c r="L20" s="1"/>
      <c r="M20" s="15" t="s">
        <v>388</v>
      </c>
    </row>
    <row r="21" spans="1:13" x14ac:dyDescent="0.5">
      <c r="A21" s="1" t="s">
        <v>389</v>
      </c>
      <c r="B21" s="1" t="s">
        <v>322</v>
      </c>
      <c r="C21" s="1" t="s">
        <v>390</v>
      </c>
      <c r="D21" s="1">
        <v>3</v>
      </c>
      <c r="E21" s="1">
        <v>5</v>
      </c>
      <c r="F21" s="15" t="s">
        <v>391</v>
      </c>
      <c r="H21" s="1" t="s">
        <v>362</v>
      </c>
      <c r="I21" s="1">
        <v>1001138</v>
      </c>
      <c r="J21" s="1">
        <v>1014540</v>
      </c>
      <c r="K21" s="1"/>
      <c r="L21" s="1" t="s">
        <v>543</v>
      </c>
      <c r="M21" s="15" t="s">
        <v>392</v>
      </c>
    </row>
    <row r="22" spans="1:13" x14ac:dyDescent="0.5">
      <c r="A22" s="1" t="s">
        <v>393</v>
      </c>
      <c r="B22" s="1" t="s">
        <v>322</v>
      </c>
      <c r="C22" s="1" t="s">
        <v>394</v>
      </c>
      <c r="D22" s="1">
        <v>4</v>
      </c>
      <c r="E22" s="1">
        <v>8</v>
      </c>
      <c r="F22" s="15" t="s">
        <v>395</v>
      </c>
      <c r="H22" s="1" t="s">
        <v>350</v>
      </c>
      <c r="I22" s="1">
        <v>50545899</v>
      </c>
      <c r="J22" s="1">
        <v>50551023</v>
      </c>
      <c r="K22" s="1"/>
      <c r="L22" s="1"/>
      <c r="M22" s="15" t="s">
        <v>396</v>
      </c>
    </row>
    <row r="23" spans="1:13" x14ac:dyDescent="0.5">
      <c r="A23" s="1" t="s">
        <v>397</v>
      </c>
      <c r="B23" s="1" t="s">
        <v>322</v>
      </c>
      <c r="C23" s="1" t="s">
        <v>398</v>
      </c>
      <c r="D23" s="1">
        <v>4</v>
      </c>
      <c r="E23" s="1">
        <v>5</v>
      </c>
      <c r="F23" s="15" t="s">
        <v>344</v>
      </c>
      <c r="H23" s="1" t="s">
        <v>345</v>
      </c>
      <c r="I23" s="1">
        <v>6728177</v>
      </c>
      <c r="J23" s="1">
        <v>6782637</v>
      </c>
      <c r="K23" s="1"/>
      <c r="L23" s="1"/>
      <c r="M23" s="15" t="s">
        <v>399</v>
      </c>
    </row>
    <row r="24" spans="1:13" x14ac:dyDescent="0.5">
      <c r="A24" s="1" t="s">
        <v>400</v>
      </c>
      <c r="B24" s="1" t="s">
        <v>322</v>
      </c>
      <c r="C24" s="1" t="s">
        <v>401</v>
      </c>
      <c r="D24" s="1">
        <v>3</v>
      </c>
      <c r="E24" s="1">
        <v>8</v>
      </c>
      <c r="F24" s="15" t="s">
        <v>402</v>
      </c>
      <c r="H24" s="1" t="s">
        <v>403</v>
      </c>
      <c r="I24" s="1">
        <v>41420020</v>
      </c>
      <c r="J24" s="1">
        <v>41470071</v>
      </c>
      <c r="K24" s="1"/>
      <c r="L24" s="1" t="s">
        <v>543</v>
      </c>
      <c r="M24" s="15" t="s">
        <v>404</v>
      </c>
    </row>
    <row r="25" spans="1:13" x14ac:dyDescent="0.5">
      <c r="A25" s="1" t="s">
        <v>405</v>
      </c>
      <c r="B25" s="1" t="s">
        <v>322</v>
      </c>
      <c r="C25" s="1" t="s">
        <v>406</v>
      </c>
      <c r="D25" s="1">
        <v>3</v>
      </c>
      <c r="E25" s="1">
        <v>7</v>
      </c>
      <c r="F25" s="15" t="s">
        <v>402</v>
      </c>
      <c r="H25" s="1" t="s">
        <v>403</v>
      </c>
      <c r="I25" s="1">
        <v>41361957</v>
      </c>
      <c r="J25" s="1">
        <v>41409417</v>
      </c>
      <c r="K25" s="1"/>
      <c r="L25" s="1" t="s">
        <v>543</v>
      </c>
      <c r="M25" s="15" t="s">
        <v>407</v>
      </c>
    </row>
    <row r="26" spans="1:13" x14ac:dyDescent="0.5">
      <c r="A26" s="1" t="s">
        <v>408</v>
      </c>
      <c r="B26" s="1" t="s">
        <v>322</v>
      </c>
      <c r="C26" s="1" t="s">
        <v>409</v>
      </c>
      <c r="D26" s="1">
        <v>4</v>
      </c>
      <c r="E26" s="1">
        <v>6</v>
      </c>
      <c r="F26" s="15" t="s">
        <v>344</v>
      </c>
      <c r="H26" s="1" t="s">
        <v>345</v>
      </c>
      <c r="I26" s="1">
        <v>6819463</v>
      </c>
      <c r="J26" s="1">
        <v>6840464</v>
      </c>
      <c r="K26" s="1"/>
      <c r="L26" s="1"/>
      <c r="M26" s="15" t="s">
        <v>410</v>
      </c>
    </row>
    <row r="27" spans="1:13" x14ac:dyDescent="0.5">
      <c r="A27" s="1" t="s">
        <v>411</v>
      </c>
      <c r="B27" s="1" t="s">
        <v>322</v>
      </c>
      <c r="C27" s="1" t="s">
        <v>412</v>
      </c>
      <c r="D27" s="1">
        <v>3</v>
      </c>
      <c r="E27" s="1">
        <v>5</v>
      </c>
      <c r="F27" s="15" t="s">
        <v>413</v>
      </c>
      <c r="H27" s="1" t="s">
        <v>340</v>
      </c>
      <c r="I27" s="1">
        <v>112905856</v>
      </c>
      <c r="J27" s="1">
        <v>112933219</v>
      </c>
      <c r="K27" s="1"/>
      <c r="L27" s="1" t="s">
        <v>543</v>
      </c>
      <c r="M27" s="15" t="s">
        <v>414</v>
      </c>
    </row>
    <row r="28" spans="1:13" x14ac:dyDescent="0.5">
      <c r="A28" s="1" t="s">
        <v>415</v>
      </c>
      <c r="B28" s="1" t="s">
        <v>322</v>
      </c>
      <c r="C28" s="1" t="s">
        <v>416</v>
      </c>
      <c r="D28" s="1">
        <v>3</v>
      </c>
      <c r="E28" s="1">
        <v>5</v>
      </c>
      <c r="F28" s="15" t="s">
        <v>413</v>
      </c>
      <c r="H28" s="1" t="s">
        <v>340</v>
      </c>
      <c r="I28" s="1">
        <v>112978395</v>
      </c>
      <c r="J28" s="1">
        <v>113011723</v>
      </c>
      <c r="K28" s="1"/>
      <c r="L28" s="1" t="s">
        <v>543</v>
      </c>
      <c r="M28" s="15" t="s">
        <v>417</v>
      </c>
    </row>
    <row r="29" spans="1:13" x14ac:dyDescent="0.5">
      <c r="A29" s="1" t="s">
        <v>418</v>
      </c>
      <c r="B29" s="1" t="s">
        <v>322</v>
      </c>
      <c r="C29" s="1" t="s">
        <v>419</v>
      </c>
      <c r="D29" s="1">
        <v>3</v>
      </c>
      <c r="E29" s="1">
        <v>5</v>
      </c>
      <c r="F29" s="15" t="s">
        <v>413</v>
      </c>
      <c r="H29" s="1" t="s">
        <v>340</v>
      </c>
      <c r="I29" s="1">
        <v>112938051</v>
      </c>
      <c r="J29" s="1">
        <v>112976460</v>
      </c>
      <c r="K29" s="1"/>
      <c r="L29" s="1" t="s">
        <v>543</v>
      </c>
      <c r="M29" s="15" t="s">
        <v>420</v>
      </c>
    </row>
    <row r="30" spans="1:13" x14ac:dyDescent="0.5">
      <c r="A30" s="1" t="s">
        <v>421</v>
      </c>
      <c r="B30" s="1" t="s">
        <v>322</v>
      </c>
      <c r="C30" s="1" t="s">
        <v>422</v>
      </c>
      <c r="D30" s="1">
        <v>3</v>
      </c>
      <c r="E30" s="1">
        <v>5</v>
      </c>
      <c r="F30" s="15" t="s">
        <v>423</v>
      </c>
      <c r="H30" s="1" t="s">
        <v>424</v>
      </c>
      <c r="I30" s="1">
        <v>122680839</v>
      </c>
      <c r="J30" s="1">
        <v>122730840</v>
      </c>
      <c r="K30" s="1"/>
      <c r="L30" s="1" t="s">
        <v>543</v>
      </c>
      <c r="M30" s="15" t="s">
        <v>425</v>
      </c>
    </row>
    <row r="31" spans="1:13" x14ac:dyDescent="0.5">
      <c r="A31" s="1" t="s">
        <v>426</v>
      </c>
      <c r="B31" s="1" t="s">
        <v>322</v>
      </c>
      <c r="C31" s="1" t="s">
        <v>427</v>
      </c>
      <c r="D31" s="1">
        <v>7</v>
      </c>
      <c r="E31" s="1">
        <v>31</v>
      </c>
      <c r="F31" s="15" t="s">
        <v>428</v>
      </c>
      <c r="H31" s="1" t="s">
        <v>358</v>
      </c>
      <c r="I31" s="1">
        <v>32146580</v>
      </c>
      <c r="J31" s="1">
        <v>32163679</v>
      </c>
      <c r="K31" s="1"/>
      <c r="L31" s="1"/>
    </row>
    <row r="32" spans="1:13" x14ac:dyDescent="0.5">
      <c r="A32" s="1" t="s">
        <v>429</v>
      </c>
      <c r="B32" s="1" t="s">
        <v>322</v>
      </c>
      <c r="C32" s="1" t="s">
        <v>430</v>
      </c>
      <c r="D32" s="1">
        <v>5</v>
      </c>
      <c r="E32" s="1">
        <v>8</v>
      </c>
      <c r="F32" s="15" t="s">
        <v>431</v>
      </c>
      <c r="H32" s="1" t="s">
        <v>432</v>
      </c>
      <c r="I32" s="1">
        <v>102402614</v>
      </c>
      <c r="J32" s="1">
        <v>102421539</v>
      </c>
      <c r="K32" s="1"/>
      <c r="L32" s="1"/>
      <c r="M32" s="15" t="s">
        <v>433</v>
      </c>
    </row>
    <row r="33" spans="1:13" x14ac:dyDescent="0.5">
      <c r="A33" s="1" t="s">
        <v>434</v>
      </c>
      <c r="B33" s="1" t="s">
        <v>322</v>
      </c>
      <c r="C33" s="1" t="s">
        <v>435</v>
      </c>
      <c r="D33" s="1">
        <v>3</v>
      </c>
      <c r="E33" s="1">
        <v>22</v>
      </c>
      <c r="F33" s="15" t="s">
        <v>331</v>
      </c>
      <c r="H33" s="1" t="s">
        <v>358</v>
      </c>
      <c r="I33" s="1">
        <v>32840717</v>
      </c>
      <c r="J33" s="1">
        <v>32844679</v>
      </c>
      <c r="K33" s="1"/>
      <c r="L33" s="1" t="s">
        <v>543</v>
      </c>
      <c r="M33" s="15" t="s">
        <v>436</v>
      </c>
    </row>
    <row r="34" spans="1:13" x14ac:dyDescent="0.5">
      <c r="A34" s="1" t="s">
        <v>437</v>
      </c>
      <c r="B34" s="1" t="s">
        <v>322</v>
      </c>
      <c r="C34" s="1" t="s">
        <v>438</v>
      </c>
      <c r="D34" s="1">
        <v>3</v>
      </c>
      <c r="E34" s="1">
        <v>45</v>
      </c>
      <c r="F34" s="15" t="s">
        <v>439</v>
      </c>
      <c r="H34" s="1" t="s">
        <v>358</v>
      </c>
      <c r="I34" s="1">
        <v>32844136</v>
      </c>
      <c r="J34" s="1">
        <v>32860734</v>
      </c>
      <c r="K34" s="1"/>
      <c r="L34" s="1" t="s">
        <v>543</v>
      </c>
      <c r="M34" s="15" t="s">
        <v>440</v>
      </c>
    </row>
    <row r="35" spans="1:13" x14ac:dyDescent="0.5">
      <c r="A35" s="1" t="s">
        <v>441</v>
      </c>
      <c r="B35" s="1" t="s">
        <v>322</v>
      </c>
      <c r="C35" s="1" t="s">
        <v>442</v>
      </c>
      <c r="D35" s="1">
        <v>3</v>
      </c>
      <c r="E35" s="1">
        <v>5</v>
      </c>
      <c r="F35" s="15" t="s">
        <v>443</v>
      </c>
      <c r="H35" s="1" t="s">
        <v>345</v>
      </c>
      <c r="I35" s="1">
        <v>6917386</v>
      </c>
      <c r="J35" s="1">
        <v>7068286</v>
      </c>
      <c r="K35" s="1"/>
      <c r="L35" s="1"/>
      <c r="M35" s="15" t="s">
        <v>444</v>
      </c>
    </row>
    <row r="36" spans="1:13" x14ac:dyDescent="0.5">
      <c r="A36" s="1" t="s">
        <v>445</v>
      </c>
      <c r="B36" s="1" t="s">
        <v>322</v>
      </c>
      <c r="C36" s="1" t="s">
        <v>446</v>
      </c>
      <c r="D36" s="1">
        <v>7</v>
      </c>
      <c r="E36" s="1">
        <v>23</v>
      </c>
      <c r="F36" s="15" t="s">
        <v>447</v>
      </c>
      <c r="H36" s="1" t="s">
        <v>366</v>
      </c>
      <c r="I36" s="1">
        <v>80544819</v>
      </c>
      <c r="J36" s="1">
        <v>80966371</v>
      </c>
      <c r="K36" s="1"/>
      <c r="L36" s="1"/>
    </row>
    <row r="37" spans="1:13" x14ac:dyDescent="0.5">
      <c r="A37" s="1" t="s">
        <v>448</v>
      </c>
      <c r="B37" s="1" t="s">
        <v>322</v>
      </c>
      <c r="C37" s="1" t="s">
        <v>449</v>
      </c>
      <c r="D37" s="1">
        <v>4</v>
      </c>
      <c r="E37" s="1">
        <v>6</v>
      </c>
      <c r="F37" s="15" t="s">
        <v>344</v>
      </c>
      <c r="H37" s="1" t="s">
        <v>345</v>
      </c>
      <c r="I37" s="1">
        <v>6865557</v>
      </c>
      <c r="J37" s="1">
        <v>6898239</v>
      </c>
      <c r="K37" s="1"/>
      <c r="L37" s="1" t="s">
        <v>543</v>
      </c>
      <c r="M37" s="15" t="s">
        <v>450</v>
      </c>
    </row>
    <row r="38" spans="1:13" x14ac:dyDescent="0.5">
      <c r="A38" s="1" t="s">
        <v>451</v>
      </c>
      <c r="B38" s="1" t="s">
        <v>322</v>
      </c>
      <c r="C38" s="1" t="s">
        <v>452</v>
      </c>
      <c r="D38" s="1">
        <v>3</v>
      </c>
      <c r="E38" s="1">
        <v>7</v>
      </c>
      <c r="F38" s="15" t="s">
        <v>391</v>
      </c>
      <c r="H38" s="1" t="s">
        <v>350</v>
      </c>
      <c r="I38" s="1">
        <v>50523564</v>
      </c>
      <c r="J38" s="1">
        <v>50526461</v>
      </c>
      <c r="K38" s="1"/>
      <c r="L38" s="1" t="s">
        <v>543</v>
      </c>
      <c r="M38" s="15" t="s">
        <v>453</v>
      </c>
    </row>
    <row r="39" spans="1:13" x14ac:dyDescent="0.5">
      <c r="A39" s="1" t="s">
        <v>454</v>
      </c>
      <c r="B39" s="1" t="s">
        <v>322</v>
      </c>
      <c r="C39" s="1" t="s">
        <v>200</v>
      </c>
      <c r="D39" s="1">
        <v>4</v>
      </c>
      <c r="E39" s="1">
        <v>14</v>
      </c>
      <c r="F39" s="15" t="s">
        <v>455</v>
      </c>
      <c r="H39" s="1" t="s">
        <v>366</v>
      </c>
      <c r="I39" s="1">
        <v>17810399</v>
      </c>
      <c r="J39" s="1">
        <v>17837030</v>
      </c>
      <c r="K39" s="1"/>
      <c r="L39" s="1"/>
      <c r="M39" s="15" t="s">
        <v>456</v>
      </c>
    </row>
    <row r="40" spans="1:13" x14ac:dyDescent="0.5">
      <c r="A40" s="1" t="s">
        <v>457</v>
      </c>
      <c r="B40" s="1" t="s">
        <v>337</v>
      </c>
      <c r="C40" s="1" t="s">
        <v>458</v>
      </c>
      <c r="D40" s="1">
        <v>5</v>
      </c>
      <c r="E40" s="1">
        <v>9</v>
      </c>
      <c r="F40" s="15" t="s">
        <v>459</v>
      </c>
      <c r="H40" s="1" t="s">
        <v>325</v>
      </c>
      <c r="I40" s="1">
        <v>747399</v>
      </c>
      <c r="J40" s="1">
        <v>765035</v>
      </c>
      <c r="K40" s="1"/>
      <c r="L40" s="1"/>
    </row>
    <row r="41" spans="1:13" x14ac:dyDescent="0.5">
      <c r="A41" s="19" t="s">
        <v>460</v>
      </c>
      <c r="B41" s="19" t="s">
        <v>322</v>
      </c>
      <c r="C41" s="19" t="s">
        <v>461</v>
      </c>
      <c r="D41" s="19">
        <v>3</v>
      </c>
      <c r="E41" s="19">
        <v>6</v>
      </c>
      <c r="F41" s="56" t="s">
        <v>462</v>
      </c>
      <c r="G41" s="19"/>
      <c r="H41" s="19" t="s">
        <v>350</v>
      </c>
      <c r="I41" s="19">
        <v>50542299</v>
      </c>
      <c r="J41" s="19">
        <v>50548994</v>
      </c>
      <c r="K41" s="19"/>
      <c r="L41" s="19"/>
      <c r="M41" s="56"/>
    </row>
  </sheetData>
  <mergeCells count="3">
    <mergeCell ref="L2:M2"/>
    <mergeCell ref="D2:F2"/>
    <mergeCell ref="H2:J2"/>
  </mergeCells>
  <phoneticPr fontId="1"/>
  <pageMargins left="0.7" right="0.7" top="0.75" bottom="0.75" header="0.3" footer="0.3"/>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51B8893-A2F2-4A48-947D-F49E610CF220}">
  <dimension ref="A1:M51"/>
  <sheetViews>
    <sheetView workbookViewId="0"/>
  </sheetViews>
  <sheetFormatPr defaultColWidth="10.7265625" defaultRowHeight="19.8" x14ac:dyDescent="0.5"/>
  <cols>
    <col min="1" max="1" width="23" style="1" bestFit="1" customWidth="1"/>
    <col min="2" max="2" width="14.54296875" style="1" bestFit="1" customWidth="1"/>
    <col min="3" max="3" width="11.26953125" style="1" bestFit="1" customWidth="1"/>
    <col min="4" max="4" width="20.1796875" style="1" bestFit="1" customWidth="1"/>
    <col min="5" max="5" width="5.7265625" style="1" bestFit="1" customWidth="1"/>
    <col min="6" max="6" width="31.453125" style="15" customWidth="1"/>
    <col min="7" max="7" width="1.1796875" style="15" customWidth="1"/>
    <col min="8" max="10" width="10.7265625" style="1"/>
    <col min="11" max="11" width="1.1796875" style="1" customWidth="1"/>
    <col min="12" max="12" width="12.453125" style="1" bestFit="1" customWidth="1"/>
    <col min="13" max="13" width="12.26953125" style="1" bestFit="1" customWidth="1"/>
  </cols>
  <sheetData>
    <row r="1" spans="1:13" x14ac:dyDescent="0.5">
      <c r="A1" s="20" t="s">
        <v>603</v>
      </c>
    </row>
    <row r="2" spans="1:13" x14ac:dyDescent="0.5">
      <c r="A2" s="14"/>
      <c r="B2" s="14"/>
      <c r="C2" s="14"/>
      <c r="D2" s="77" t="s">
        <v>310</v>
      </c>
      <c r="E2" s="77"/>
      <c r="F2" s="77"/>
      <c r="G2" s="14"/>
      <c r="H2" s="77" t="s">
        <v>311</v>
      </c>
      <c r="I2" s="77"/>
      <c r="J2" s="77"/>
      <c r="K2" s="14"/>
      <c r="L2" s="77" t="s">
        <v>544</v>
      </c>
      <c r="M2" s="77"/>
    </row>
    <row r="3" spans="1:13" x14ac:dyDescent="0.5">
      <c r="A3" s="19" t="s">
        <v>312</v>
      </c>
      <c r="B3" s="19" t="s">
        <v>313</v>
      </c>
      <c r="C3" s="19" t="s">
        <v>314</v>
      </c>
      <c r="D3" s="19" t="s">
        <v>315</v>
      </c>
      <c r="E3" s="19" t="s">
        <v>316</v>
      </c>
      <c r="F3" s="19" t="s">
        <v>317</v>
      </c>
      <c r="G3" s="19"/>
      <c r="H3" s="19" t="s">
        <v>318</v>
      </c>
      <c r="I3" s="19" t="s">
        <v>319</v>
      </c>
      <c r="J3" s="19" t="s">
        <v>320</v>
      </c>
      <c r="K3" s="19"/>
      <c r="L3" s="19" t="s">
        <v>463</v>
      </c>
      <c r="M3" s="19" t="s">
        <v>464</v>
      </c>
    </row>
    <row r="4" spans="1:13" x14ac:dyDescent="0.5">
      <c r="A4" s="1" t="s">
        <v>321</v>
      </c>
      <c r="B4" s="1" t="s">
        <v>322</v>
      </c>
      <c r="C4" s="1" t="s">
        <v>465</v>
      </c>
      <c r="D4" s="1">
        <v>4</v>
      </c>
      <c r="E4" s="1">
        <v>40</v>
      </c>
      <c r="F4" s="15" t="s">
        <v>466</v>
      </c>
      <c r="H4" s="1" t="s">
        <v>358</v>
      </c>
      <c r="I4" s="1">
        <v>31544444</v>
      </c>
      <c r="J4" s="1">
        <v>31548427</v>
      </c>
    </row>
    <row r="5" spans="1:13" x14ac:dyDescent="0.5">
      <c r="A5" s="1" t="s">
        <v>326</v>
      </c>
      <c r="B5" s="1" t="s">
        <v>322</v>
      </c>
      <c r="C5" s="1" t="s">
        <v>467</v>
      </c>
      <c r="D5" s="1">
        <v>5</v>
      </c>
      <c r="E5" s="1">
        <v>5</v>
      </c>
      <c r="F5" s="15" t="s">
        <v>468</v>
      </c>
      <c r="H5" s="1" t="s">
        <v>469</v>
      </c>
      <c r="I5" s="1">
        <v>11384341</v>
      </c>
      <c r="J5" s="1">
        <v>11419352</v>
      </c>
    </row>
    <row r="6" spans="1:13" x14ac:dyDescent="0.5">
      <c r="A6" s="1" t="s">
        <v>329</v>
      </c>
      <c r="B6" s="1" t="s">
        <v>322</v>
      </c>
      <c r="C6" s="1" t="s">
        <v>470</v>
      </c>
      <c r="D6" s="1">
        <v>3</v>
      </c>
      <c r="E6" s="1">
        <v>9</v>
      </c>
      <c r="F6" s="15" t="s">
        <v>402</v>
      </c>
      <c r="H6" s="1" t="s">
        <v>471</v>
      </c>
      <c r="I6" s="1">
        <v>56608584</v>
      </c>
      <c r="J6" s="1">
        <v>56609497</v>
      </c>
      <c r="L6" s="1" t="s">
        <v>543</v>
      </c>
    </row>
    <row r="7" spans="1:13" x14ac:dyDescent="0.5">
      <c r="A7" s="1" t="s">
        <v>332</v>
      </c>
      <c r="B7" s="1" t="s">
        <v>322</v>
      </c>
      <c r="C7" s="1" t="s">
        <v>472</v>
      </c>
      <c r="D7" s="1">
        <v>8</v>
      </c>
      <c r="E7" s="1">
        <v>79</v>
      </c>
      <c r="F7" s="15" t="s">
        <v>473</v>
      </c>
      <c r="H7" s="1" t="s">
        <v>358</v>
      </c>
      <c r="I7" s="1">
        <v>29752560</v>
      </c>
      <c r="J7" s="1">
        <v>29768219</v>
      </c>
    </row>
    <row r="8" spans="1:13" x14ac:dyDescent="0.5">
      <c r="A8" s="1" t="s">
        <v>336</v>
      </c>
      <c r="B8" s="1" t="s">
        <v>337</v>
      </c>
      <c r="C8" s="1" t="s">
        <v>474</v>
      </c>
      <c r="D8" s="1">
        <v>12</v>
      </c>
      <c r="E8" s="1">
        <v>165</v>
      </c>
      <c r="F8" s="15" t="s">
        <v>475</v>
      </c>
      <c r="H8" s="1" t="s">
        <v>358</v>
      </c>
      <c r="I8" s="1">
        <v>29871895</v>
      </c>
      <c r="J8" s="1">
        <v>29873783</v>
      </c>
    </row>
    <row r="9" spans="1:13" x14ac:dyDescent="0.5">
      <c r="A9" s="1" t="s">
        <v>342</v>
      </c>
      <c r="B9" s="1" t="s">
        <v>322</v>
      </c>
      <c r="C9" s="1" t="s">
        <v>476</v>
      </c>
      <c r="D9" s="1">
        <v>27</v>
      </c>
      <c r="E9" s="1">
        <v>117</v>
      </c>
      <c r="F9" s="15" t="s">
        <v>477</v>
      </c>
      <c r="H9" s="1" t="s">
        <v>358</v>
      </c>
      <c r="I9" s="1">
        <v>32517345</v>
      </c>
      <c r="J9" s="1">
        <v>32530369</v>
      </c>
    </row>
    <row r="10" spans="1:13" x14ac:dyDescent="0.5">
      <c r="A10" s="1" t="s">
        <v>347</v>
      </c>
      <c r="B10" s="1" t="s">
        <v>322</v>
      </c>
      <c r="C10" s="1" t="s">
        <v>478</v>
      </c>
      <c r="D10" s="1">
        <v>10</v>
      </c>
      <c r="E10" s="1">
        <v>74</v>
      </c>
      <c r="F10" s="15" t="s">
        <v>479</v>
      </c>
      <c r="H10" s="1" t="s">
        <v>358</v>
      </c>
      <c r="I10" s="1">
        <v>32577902</v>
      </c>
      <c r="J10" s="1">
        <v>32589848</v>
      </c>
    </row>
    <row r="11" spans="1:13" x14ac:dyDescent="0.5">
      <c r="A11" s="1" t="s">
        <v>351</v>
      </c>
      <c r="B11" s="1" t="s">
        <v>322</v>
      </c>
      <c r="C11" s="1" t="s">
        <v>480</v>
      </c>
      <c r="D11" s="1">
        <v>10</v>
      </c>
      <c r="E11" s="1">
        <v>22</v>
      </c>
      <c r="F11" s="15" t="s">
        <v>481</v>
      </c>
      <c r="H11" s="1" t="s">
        <v>358</v>
      </c>
      <c r="I11" s="1">
        <v>32840717</v>
      </c>
      <c r="J11" s="1">
        <v>32844679</v>
      </c>
    </row>
    <row r="12" spans="1:13" x14ac:dyDescent="0.5">
      <c r="A12" s="1" t="s">
        <v>355</v>
      </c>
      <c r="B12" s="1" t="s">
        <v>322</v>
      </c>
      <c r="C12" s="1" t="s">
        <v>482</v>
      </c>
      <c r="D12" s="1">
        <v>4</v>
      </c>
      <c r="E12" s="1">
        <v>8</v>
      </c>
      <c r="F12" s="15" t="s">
        <v>395</v>
      </c>
      <c r="H12" s="1" t="s">
        <v>366</v>
      </c>
      <c r="I12" s="1">
        <v>7932101</v>
      </c>
      <c r="J12" s="1">
        <v>7949920</v>
      </c>
    </row>
    <row r="13" spans="1:13" x14ac:dyDescent="0.5">
      <c r="A13" s="1" t="s">
        <v>359</v>
      </c>
      <c r="B13" s="1" t="s">
        <v>337</v>
      </c>
      <c r="C13" s="1" t="s">
        <v>483</v>
      </c>
      <c r="D13" s="1">
        <v>3</v>
      </c>
      <c r="E13" s="1">
        <v>5</v>
      </c>
      <c r="F13" s="15" t="s">
        <v>413</v>
      </c>
      <c r="H13" s="1" t="s">
        <v>345</v>
      </c>
      <c r="I13" s="1">
        <v>6728177</v>
      </c>
      <c r="J13" s="1">
        <v>6782637</v>
      </c>
      <c r="L13" s="1" t="s">
        <v>543</v>
      </c>
    </row>
    <row r="14" spans="1:13" x14ac:dyDescent="0.5">
      <c r="A14" s="1" t="s">
        <v>363</v>
      </c>
      <c r="B14" s="1" t="s">
        <v>337</v>
      </c>
      <c r="C14" s="1" t="s">
        <v>409</v>
      </c>
      <c r="D14" s="1">
        <v>3</v>
      </c>
      <c r="E14" s="1">
        <v>6</v>
      </c>
      <c r="F14" s="15" t="s">
        <v>413</v>
      </c>
      <c r="H14" s="1" t="s">
        <v>345</v>
      </c>
      <c r="I14" s="1">
        <v>6819463</v>
      </c>
      <c r="J14" s="1">
        <v>6840464</v>
      </c>
    </row>
    <row r="15" spans="1:13" x14ac:dyDescent="0.5">
      <c r="A15" s="1" t="s">
        <v>367</v>
      </c>
      <c r="B15" s="1" t="s">
        <v>337</v>
      </c>
      <c r="C15" s="1" t="s">
        <v>343</v>
      </c>
      <c r="D15" s="1">
        <v>3</v>
      </c>
      <c r="E15" s="1">
        <v>6</v>
      </c>
      <c r="F15" s="15" t="s">
        <v>413</v>
      </c>
      <c r="H15" s="1" t="s">
        <v>345</v>
      </c>
      <c r="I15" s="1">
        <v>6840570</v>
      </c>
      <c r="J15" s="1">
        <v>6866635</v>
      </c>
      <c r="L15" s="1" t="s">
        <v>543</v>
      </c>
    </row>
    <row r="16" spans="1:13" x14ac:dyDescent="0.5">
      <c r="A16" s="1" t="s">
        <v>370</v>
      </c>
      <c r="B16" s="1" t="s">
        <v>322</v>
      </c>
      <c r="C16" s="1" t="s">
        <v>449</v>
      </c>
      <c r="D16" s="1">
        <v>3</v>
      </c>
      <c r="E16" s="1">
        <v>6</v>
      </c>
      <c r="F16" s="15" t="s">
        <v>413</v>
      </c>
      <c r="H16" s="1" t="s">
        <v>345</v>
      </c>
      <c r="I16" s="1">
        <v>6865557</v>
      </c>
      <c r="J16" s="1">
        <v>6898239</v>
      </c>
      <c r="L16" s="1" t="s">
        <v>543</v>
      </c>
    </row>
    <row r="17" spans="1:12" x14ac:dyDescent="0.5">
      <c r="A17" s="1" t="s">
        <v>374</v>
      </c>
      <c r="B17" s="1" t="s">
        <v>322</v>
      </c>
      <c r="C17" s="1" t="s">
        <v>484</v>
      </c>
      <c r="D17" s="1">
        <v>6</v>
      </c>
      <c r="E17" s="1">
        <v>12</v>
      </c>
      <c r="F17" s="15" t="s">
        <v>485</v>
      </c>
      <c r="H17" s="1" t="s">
        <v>358</v>
      </c>
      <c r="I17" s="1">
        <v>33064569</v>
      </c>
      <c r="J17" s="1">
        <v>33080781</v>
      </c>
    </row>
    <row r="18" spans="1:12" x14ac:dyDescent="0.5">
      <c r="A18" s="1" t="s">
        <v>377</v>
      </c>
      <c r="B18" s="1" t="s">
        <v>322</v>
      </c>
      <c r="C18" s="1" t="s">
        <v>486</v>
      </c>
      <c r="D18" s="1">
        <v>7</v>
      </c>
      <c r="E18" s="1">
        <v>19</v>
      </c>
      <c r="F18" s="15" t="s">
        <v>487</v>
      </c>
      <c r="H18" s="1" t="s">
        <v>358</v>
      </c>
      <c r="I18" s="1">
        <v>33073786</v>
      </c>
      <c r="J18" s="1">
        <v>33089696</v>
      </c>
    </row>
    <row r="19" spans="1:12" x14ac:dyDescent="0.5">
      <c r="A19" s="1" t="s">
        <v>381</v>
      </c>
      <c r="B19" s="1" t="s">
        <v>322</v>
      </c>
      <c r="C19" s="1" t="s">
        <v>488</v>
      </c>
      <c r="D19" s="1">
        <v>6</v>
      </c>
      <c r="E19" s="1">
        <v>25</v>
      </c>
      <c r="F19" s="15" t="s">
        <v>489</v>
      </c>
      <c r="H19" s="1" t="s">
        <v>358</v>
      </c>
      <c r="I19" s="1">
        <v>32041153</v>
      </c>
      <c r="J19" s="1">
        <v>32115334</v>
      </c>
    </row>
    <row r="20" spans="1:12" x14ac:dyDescent="0.5">
      <c r="A20" s="1" t="s">
        <v>385</v>
      </c>
      <c r="B20" s="1" t="s">
        <v>322</v>
      </c>
      <c r="C20" s="1" t="s">
        <v>490</v>
      </c>
      <c r="D20" s="1">
        <v>11</v>
      </c>
      <c r="E20" s="1">
        <v>80</v>
      </c>
      <c r="F20" s="15" t="s">
        <v>491</v>
      </c>
      <c r="H20" s="1" t="s">
        <v>358</v>
      </c>
      <c r="I20" s="1">
        <v>32628179</v>
      </c>
      <c r="J20" s="1">
        <v>32647062</v>
      </c>
    </row>
    <row r="21" spans="1:12" x14ac:dyDescent="0.5">
      <c r="A21" s="1" t="s">
        <v>389</v>
      </c>
      <c r="B21" s="1" t="s">
        <v>322</v>
      </c>
      <c r="C21" s="1" t="s">
        <v>492</v>
      </c>
      <c r="D21" s="1">
        <v>11</v>
      </c>
      <c r="E21" s="1">
        <v>92</v>
      </c>
      <c r="F21" s="15" t="s">
        <v>493</v>
      </c>
      <c r="H21" s="1" t="s">
        <v>358</v>
      </c>
      <c r="I21" s="1">
        <v>32659467</v>
      </c>
      <c r="J21" s="1">
        <v>32668383</v>
      </c>
    </row>
    <row r="22" spans="1:12" x14ac:dyDescent="0.5">
      <c r="A22" s="1" t="s">
        <v>393</v>
      </c>
      <c r="B22" s="1" t="s">
        <v>322</v>
      </c>
      <c r="C22" s="1" t="s">
        <v>494</v>
      </c>
      <c r="D22" s="1">
        <v>3</v>
      </c>
      <c r="E22" s="1">
        <v>3</v>
      </c>
      <c r="F22" s="15" t="s">
        <v>402</v>
      </c>
      <c r="H22" s="1" t="s">
        <v>469</v>
      </c>
      <c r="I22" s="1">
        <v>54216278</v>
      </c>
      <c r="J22" s="1">
        <v>54223506</v>
      </c>
    </row>
    <row r="23" spans="1:12" x14ac:dyDescent="0.5">
      <c r="A23" s="1" t="s">
        <v>397</v>
      </c>
      <c r="B23" s="1" t="s">
        <v>322</v>
      </c>
      <c r="C23" s="1" t="s">
        <v>495</v>
      </c>
      <c r="D23" s="1">
        <v>3</v>
      </c>
      <c r="E23" s="1">
        <v>4</v>
      </c>
      <c r="F23" s="15" t="s">
        <v>496</v>
      </c>
      <c r="H23" s="1" t="s">
        <v>469</v>
      </c>
      <c r="I23" s="1">
        <v>54236590</v>
      </c>
      <c r="J23" s="1">
        <v>54242790</v>
      </c>
    </row>
    <row r="24" spans="1:12" x14ac:dyDescent="0.5">
      <c r="A24" s="1" t="s">
        <v>400</v>
      </c>
      <c r="B24" s="1" t="s">
        <v>322</v>
      </c>
      <c r="C24" s="1" t="s">
        <v>497</v>
      </c>
      <c r="D24" s="1">
        <v>4</v>
      </c>
      <c r="E24" s="1">
        <v>17</v>
      </c>
      <c r="F24" s="15" t="s">
        <v>498</v>
      </c>
      <c r="H24" s="1" t="s">
        <v>471</v>
      </c>
      <c r="I24" s="1">
        <v>729759</v>
      </c>
      <c r="J24" s="1">
        <v>741329</v>
      </c>
    </row>
    <row r="25" spans="1:12" x14ac:dyDescent="0.5">
      <c r="A25" s="1" t="s">
        <v>405</v>
      </c>
      <c r="B25" s="1" t="s">
        <v>322</v>
      </c>
      <c r="C25" s="1" t="s">
        <v>499</v>
      </c>
      <c r="D25" s="1">
        <v>9</v>
      </c>
      <c r="E25" s="1">
        <v>20</v>
      </c>
      <c r="F25" s="15" t="s">
        <v>500</v>
      </c>
      <c r="H25" s="1" t="s">
        <v>358</v>
      </c>
      <c r="I25" s="1">
        <v>30184446</v>
      </c>
      <c r="J25" s="1">
        <v>30213435</v>
      </c>
    </row>
    <row r="26" spans="1:12" x14ac:dyDescent="0.5">
      <c r="A26" s="1" t="s">
        <v>408</v>
      </c>
      <c r="B26" s="1" t="s">
        <v>322</v>
      </c>
      <c r="C26" s="1" t="s">
        <v>501</v>
      </c>
      <c r="D26" s="1">
        <v>3</v>
      </c>
      <c r="E26" s="1">
        <v>6</v>
      </c>
      <c r="F26" s="15" t="s">
        <v>413</v>
      </c>
      <c r="H26" s="1" t="s">
        <v>340</v>
      </c>
      <c r="I26" s="1">
        <v>12049844</v>
      </c>
      <c r="J26" s="1">
        <v>12211084</v>
      </c>
    </row>
    <row r="27" spans="1:12" x14ac:dyDescent="0.5">
      <c r="A27" s="1" t="s">
        <v>411</v>
      </c>
      <c r="B27" s="1" t="s">
        <v>322</v>
      </c>
      <c r="C27" s="1" t="s">
        <v>502</v>
      </c>
      <c r="D27" s="1">
        <v>9</v>
      </c>
      <c r="E27" s="1">
        <v>17</v>
      </c>
      <c r="F27" s="15" t="s">
        <v>503</v>
      </c>
      <c r="H27" s="1" t="s">
        <v>358</v>
      </c>
      <c r="I27" s="1">
        <v>31575565</v>
      </c>
      <c r="J27" s="1">
        <v>31578336</v>
      </c>
    </row>
    <row r="28" spans="1:12" x14ac:dyDescent="0.5">
      <c r="A28" s="1" t="s">
        <v>415</v>
      </c>
      <c r="B28" s="1" t="s">
        <v>322</v>
      </c>
      <c r="C28" s="1" t="s">
        <v>504</v>
      </c>
      <c r="D28" s="1">
        <v>4</v>
      </c>
      <c r="E28" s="1">
        <v>5</v>
      </c>
      <c r="F28" s="15" t="s">
        <v>505</v>
      </c>
      <c r="H28" s="1" t="s">
        <v>358</v>
      </c>
      <c r="I28" s="1">
        <v>31580525</v>
      </c>
      <c r="J28" s="1">
        <v>31582522</v>
      </c>
    </row>
    <row r="29" spans="1:12" x14ac:dyDescent="0.5">
      <c r="A29" s="1" t="s">
        <v>418</v>
      </c>
      <c r="B29" s="1" t="s">
        <v>322</v>
      </c>
      <c r="C29" s="1" t="s">
        <v>506</v>
      </c>
      <c r="D29" s="1">
        <v>6</v>
      </c>
      <c r="E29" s="1">
        <v>9</v>
      </c>
      <c r="F29" s="15" t="s">
        <v>507</v>
      </c>
      <c r="H29" s="1" t="s">
        <v>366</v>
      </c>
      <c r="I29" s="1">
        <v>78971238</v>
      </c>
      <c r="J29" s="1">
        <v>78979962</v>
      </c>
      <c r="L29" s="1" t="s">
        <v>543</v>
      </c>
    </row>
    <row r="30" spans="1:12" x14ac:dyDescent="0.5">
      <c r="A30" s="1" t="s">
        <v>421</v>
      </c>
      <c r="B30" s="1" t="s">
        <v>322</v>
      </c>
      <c r="C30" s="1" t="s">
        <v>508</v>
      </c>
      <c r="D30" s="1">
        <v>4</v>
      </c>
      <c r="E30" s="1">
        <v>8</v>
      </c>
      <c r="F30" s="15" t="s">
        <v>509</v>
      </c>
      <c r="H30" s="1" t="s">
        <v>432</v>
      </c>
      <c r="I30" s="1">
        <v>89414568</v>
      </c>
      <c r="J30" s="1">
        <v>89421605</v>
      </c>
      <c r="L30" s="1" t="s">
        <v>543</v>
      </c>
    </row>
    <row r="31" spans="1:12" x14ac:dyDescent="0.5">
      <c r="A31" s="1" t="s">
        <v>426</v>
      </c>
      <c r="B31" s="1" t="s">
        <v>322</v>
      </c>
      <c r="C31" s="1" t="s">
        <v>198</v>
      </c>
      <c r="D31" s="1">
        <v>4</v>
      </c>
      <c r="E31" s="1">
        <v>4</v>
      </c>
      <c r="F31" s="15" t="s">
        <v>505</v>
      </c>
      <c r="H31" s="1" t="s">
        <v>335</v>
      </c>
      <c r="I31" s="1">
        <v>101815904</v>
      </c>
      <c r="J31" s="1">
        <v>102283958</v>
      </c>
    </row>
    <row r="32" spans="1:12" x14ac:dyDescent="0.5">
      <c r="A32" s="1" t="s">
        <v>429</v>
      </c>
      <c r="B32" s="1" t="s">
        <v>322</v>
      </c>
      <c r="C32" s="1" t="s">
        <v>386</v>
      </c>
      <c r="D32" s="1">
        <v>5</v>
      </c>
      <c r="E32" s="1">
        <v>20</v>
      </c>
      <c r="F32" s="15" t="s">
        <v>510</v>
      </c>
      <c r="H32" s="1" t="s">
        <v>325</v>
      </c>
      <c r="I32" s="1">
        <v>612551</v>
      </c>
      <c r="J32" s="1">
        <v>615983</v>
      </c>
      <c r="L32" s="1" t="s">
        <v>543</v>
      </c>
    </row>
    <row r="33" spans="1:12" x14ac:dyDescent="0.5">
      <c r="A33" s="1" t="s">
        <v>434</v>
      </c>
      <c r="B33" s="1" t="s">
        <v>322</v>
      </c>
      <c r="C33" s="1" t="s">
        <v>458</v>
      </c>
      <c r="D33" s="1">
        <v>3</v>
      </c>
      <c r="E33" s="1">
        <v>9</v>
      </c>
      <c r="F33" s="15" t="s">
        <v>511</v>
      </c>
      <c r="H33" s="1" t="s">
        <v>325</v>
      </c>
      <c r="I33" s="1">
        <v>747399</v>
      </c>
      <c r="J33" s="1">
        <v>765035</v>
      </c>
    </row>
    <row r="34" spans="1:12" x14ac:dyDescent="0.5">
      <c r="A34" s="1" t="s">
        <v>437</v>
      </c>
      <c r="B34" s="1" t="s">
        <v>322</v>
      </c>
      <c r="C34" s="1" t="s">
        <v>512</v>
      </c>
      <c r="D34" s="1">
        <v>3</v>
      </c>
      <c r="E34" s="1">
        <v>6</v>
      </c>
      <c r="F34" s="15" t="s">
        <v>413</v>
      </c>
      <c r="H34" s="1" t="s">
        <v>358</v>
      </c>
      <c r="I34" s="1">
        <v>29722981</v>
      </c>
      <c r="J34" s="1">
        <v>29723971</v>
      </c>
    </row>
    <row r="35" spans="1:12" x14ac:dyDescent="0.5">
      <c r="A35" s="1" t="s">
        <v>441</v>
      </c>
      <c r="B35" s="1" t="s">
        <v>322</v>
      </c>
      <c r="C35" s="1" t="s">
        <v>513</v>
      </c>
      <c r="D35" s="1">
        <v>3</v>
      </c>
      <c r="E35" s="1">
        <v>3</v>
      </c>
      <c r="F35" s="15" t="s">
        <v>402</v>
      </c>
      <c r="H35" s="1" t="s">
        <v>424</v>
      </c>
      <c r="I35" s="1">
        <v>122421902</v>
      </c>
      <c r="J35" s="1">
        <v>122514947</v>
      </c>
      <c r="L35" s="1" t="s">
        <v>543</v>
      </c>
    </row>
    <row r="36" spans="1:12" x14ac:dyDescent="0.5">
      <c r="A36" s="1" t="s">
        <v>445</v>
      </c>
      <c r="B36" s="1" t="s">
        <v>322</v>
      </c>
      <c r="C36" s="1" t="s">
        <v>514</v>
      </c>
      <c r="D36" s="1">
        <v>3</v>
      </c>
      <c r="E36" s="1">
        <v>3</v>
      </c>
      <c r="F36" s="15" t="s">
        <v>402</v>
      </c>
      <c r="H36" s="1" t="s">
        <v>424</v>
      </c>
      <c r="I36" s="1">
        <v>122527910</v>
      </c>
      <c r="J36" s="1">
        <v>122565478</v>
      </c>
      <c r="L36" s="1" t="s">
        <v>543</v>
      </c>
    </row>
    <row r="37" spans="1:12" x14ac:dyDescent="0.5">
      <c r="A37" s="1" t="s">
        <v>448</v>
      </c>
      <c r="B37" s="1" t="s">
        <v>322</v>
      </c>
      <c r="C37" s="1" t="s">
        <v>515</v>
      </c>
      <c r="D37" s="1">
        <v>3</v>
      </c>
      <c r="E37" s="1">
        <v>3</v>
      </c>
      <c r="F37" s="15" t="s">
        <v>402</v>
      </c>
      <c r="H37" s="1" t="s">
        <v>424</v>
      </c>
      <c r="I37" s="1">
        <v>122564338</v>
      </c>
      <c r="J37" s="1">
        <v>122575203</v>
      </c>
      <c r="L37" s="1" t="s">
        <v>543</v>
      </c>
    </row>
    <row r="38" spans="1:12" x14ac:dyDescent="0.5">
      <c r="A38" s="1" t="s">
        <v>451</v>
      </c>
      <c r="B38" s="1" t="s">
        <v>322</v>
      </c>
      <c r="C38" s="1" t="s">
        <v>422</v>
      </c>
      <c r="D38" s="1">
        <v>3</v>
      </c>
      <c r="E38" s="1">
        <v>5</v>
      </c>
      <c r="F38" s="15" t="s">
        <v>402</v>
      </c>
      <c r="H38" s="1" t="s">
        <v>424</v>
      </c>
      <c r="I38" s="1">
        <v>122680839</v>
      </c>
      <c r="J38" s="1">
        <v>122730840</v>
      </c>
    </row>
    <row r="39" spans="1:12" x14ac:dyDescent="0.5">
      <c r="A39" s="1" t="s">
        <v>454</v>
      </c>
      <c r="B39" s="1" t="s">
        <v>322</v>
      </c>
      <c r="C39" s="1" t="s">
        <v>516</v>
      </c>
      <c r="D39" s="1">
        <v>3</v>
      </c>
      <c r="E39" s="1">
        <v>4</v>
      </c>
      <c r="F39" s="15" t="s">
        <v>423</v>
      </c>
      <c r="H39" s="1" t="s">
        <v>424</v>
      </c>
      <c r="I39" s="1">
        <v>122795069</v>
      </c>
      <c r="J39" s="1">
        <v>122881139</v>
      </c>
    </row>
    <row r="40" spans="1:12" x14ac:dyDescent="0.5">
      <c r="A40" s="1" t="s">
        <v>457</v>
      </c>
      <c r="B40" s="1" t="s">
        <v>337</v>
      </c>
      <c r="C40" s="1" t="s">
        <v>517</v>
      </c>
      <c r="D40" s="1">
        <v>3</v>
      </c>
      <c r="E40" s="1">
        <v>5</v>
      </c>
      <c r="F40" s="15" t="s">
        <v>518</v>
      </c>
      <c r="H40" s="1" t="s">
        <v>325</v>
      </c>
      <c r="I40" s="1">
        <v>124747472</v>
      </c>
      <c r="J40" s="1">
        <v>124752255</v>
      </c>
    </row>
    <row r="41" spans="1:12" x14ac:dyDescent="0.5">
      <c r="A41" s="1" t="s">
        <v>460</v>
      </c>
      <c r="B41" s="1" t="s">
        <v>322</v>
      </c>
      <c r="C41" s="1" t="s">
        <v>519</v>
      </c>
      <c r="D41" s="1">
        <v>5</v>
      </c>
      <c r="E41" s="1">
        <v>8</v>
      </c>
      <c r="F41" s="15" t="s">
        <v>520</v>
      </c>
      <c r="H41" s="1" t="s">
        <v>358</v>
      </c>
      <c r="I41" s="1">
        <v>29751965</v>
      </c>
      <c r="J41" s="1">
        <v>29752207</v>
      </c>
    </row>
    <row r="42" spans="1:12" x14ac:dyDescent="0.5">
      <c r="A42" s="1" t="s">
        <v>521</v>
      </c>
      <c r="B42" s="1">
        <v>39</v>
      </c>
      <c r="C42" s="1" t="s">
        <v>522</v>
      </c>
      <c r="D42" s="1">
        <v>3</v>
      </c>
      <c r="E42" s="1">
        <v>4</v>
      </c>
      <c r="F42" s="15" t="s">
        <v>518</v>
      </c>
      <c r="H42" s="1" t="s">
        <v>340</v>
      </c>
      <c r="I42" s="1">
        <v>112125514</v>
      </c>
      <c r="J42" s="1">
        <v>112153610</v>
      </c>
      <c r="L42" s="1" t="s">
        <v>543</v>
      </c>
    </row>
    <row r="43" spans="1:12" x14ac:dyDescent="0.5">
      <c r="A43" s="1" t="s">
        <v>523</v>
      </c>
      <c r="B43" s="1">
        <v>40</v>
      </c>
      <c r="C43" s="1" t="s">
        <v>412</v>
      </c>
      <c r="D43" s="1">
        <v>4</v>
      </c>
      <c r="E43" s="1">
        <v>5</v>
      </c>
      <c r="F43" s="15" t="s">
        <v>524</v>
      </c>
      <c r="H43" s="1" t="s">
        <v>340</v>
      </c>
      <c r="I43" s="1">
        <v>112905856</v>
      </c>
      <c r="J43" s="1">
        <v>112933219</v>
      </c>
      <c r="L43" s="1" t="s">
        <v>543</v>
      </c>
    </row>
    <row r="44" spans="1:12" x14ac:dyDescent="0.5">
      <c r="A44" s="1" t="s">
        <v>525</v>
      </c>
      <c r="B44" s="1">
        <v>41</v>
      </c>
      <c r="C44" s="1" t="s">
        <v>419</v>
      </c>
      <c r="D44" s="1">
        <v>4</v>
      </c>
      <c r="E44" s="1">
        <v>5</v>
      </c>
      <c r="F44" s="15" t="s">
        <v>524</v>
      </c>
      <c r="H44" s="1" t="s">
        <v>340</v>
      </c>
      <c r="I44" s="1">
        <v>112938051</v>
      </c>
      <c r="J44" s="1">
        <v>112976460</v>
      </c>
      <c r="L44" s="1" t="s">
        <v>543</v>
      </c>
    </row>
    <row r="45" spans="1:12" x14ac:dyDescent="0.5">
      <c r="A45" s="1" t="s">
        <v>526</v>
      </c>
      <c r="B45" s="1">
        <v>42</v>
      </c>
      <c r="C45" s="1" t="s">
        <v>416</v>
      </c>
      <c r="D45" s="1">
        <v>4</v>
      </c>
      <c r="E45" s="1">
        <v>5</v>
      </c>
      <c r="F45" s="15" t="s">
        <v>524</v>
      </c>
      <c r="H45" s="1" t="s">
        <v>340</v>
      </c>
      <c r="I45" s="1">
        <v>112978395</v>
      </c>
      <c r="J45" s="1">
        <v>113011723</v>
      </c>
      <c r="L45" s="1" t="s">
        <v>543</v>
      </c>
    </row>
    <row r="46" spans="1:12" x14ac:dyDescent="0.5">
      <c r="A46" s="1" t="s">
        <v>527</v>
      </c>
      <c r="B46" s="1">
        <v>43</v>
      </c>
      <c r="C46" s="1" t="s">
        <v>528</v>
      </c>
      <c r="D46" s="1">
        <v>3</v>
      </c>
      <c r="E46" s="1">
        <v>4</v>
      </c>
      <c r="F46" s="15" t="s">
        <v>518</v>
      </c>
      <c r="H46" s="1" t="s">
        <v>432</v>
      </c>
      <c r="I46" s="1">
        <v>89283694</v>
      </c>
      <c r="J46" s="1">
        <v>89309271</v>
      </c>
      <c r="L46" s="1" t="s">
        <v>543</v>
      </c>
    </row>
    <row r="47" spans="1:12" x14ac:dyDescent="0.5">
      <c r="A47" s="1" t="s">
        <v>529</v>
      </c>
      <c r="B47" s="1">
        <v>44</v>
      </c>
      <c r="C47" s="1" t="s">
        <v>530</v>
      </c>
      <c r="D47" s="1">
        <v>3</v>
      </c>
      <c r="E47" s="1">
        <v>5</v>
      </c>
      <c r="F47" s="15" t="s">
        <v>518</v>
      </c>
      <c r="H47" s="1" t="s">
        <v>432</v>
      </c>
      <c r="I47" s="1">
        <v>89327307</v>
      </c>
      <c r="J47" s="1">
        <v>89377473</v>
      </c>
      <c r="L47" s="1" t="s">
        <v>543</v>
      </c>
    </row>
    <row r="48" spans="1:12" x14ac:dyDescent="0.5">
      <c r="A48" s="1" t="s">
        <v>531</v>
      </c>
      <c r="B48" s="1">
        <v>45</v>
      </c>
      <c r="C48" s="1" t="s">
        <v>532</v>
      </c>
      <c r="D48" s="1">
        <v>3</v>
      </c>
      <c r="E48" s="1">
        <v>5</v>
      </c>
      <c r="F48" s="15" t="s">
        <v>413</v>
      </c>
      <c r="H48" s="1" t="s">
        <v>432</v>
      </c>
      <c r="I48" s="1">
        <v>89392546</v>
      </c>
      <c r="J48" s="1">
        <v>89406487</v>
      </c>
      <c r="L48" s="1" t="s">
        <v>543</v>
      </c>
    </row>
    <row r="49" spans="1:13" x14ac:dyDescent="0.5">
      <c r="A49" s="1" t="s">
        <v>533</v>
      </c>
      <c r="B49" s="1">
        <v>46</v>
      </c>
      <c r="C49" s="1" t="s">
        <v>534</v>
      </c>
      <c r="D49" s="1">
        <v>3</v>
      </c>
      <c r="E49" s="1">
        <v>23</v>
      </c>
      <c r="F49" s="15" t="s">
        <v>535</v>
      </c>
      <c r="H49" s="1" t="s">
        <v>536</v>
      </c>
      <c r="I49" s="1">
        <v>143915152</v>
      </c>
      <c r="J49" s="1">
        <v>143976734</v>
      </c>
    </row>
    <row r="50" spans="1:13" x14ac:dyDescent="0.5">
      <c r="A50" s="1" t="s">
        <v>537</v>
      </c>
      <c r="B50" s="1">
        <v>47</v>
      </c>
      <c r="C50" s="1" t="s">
        <v>538</v>
      </c>
      <c r="D50" s="1">
        <v>5</v>
      </c>
      <c r="E50" s="1">
        <v>7</v>
      </c>
      <c r="F50" s="15" t="s">
        <v>539</v>
      </c>
      <c r="H50" s="1" t="s">
        <v>540</v>
      </c>
      <c r="I50" s="1">
        <v>63520754</v>
      </c>
      <c r="J50" s="1">
        <v>63527076</v>
      </c>
    </row>
    <row r="51" spans="1:13" x14ac:dyDescent="0.5">
      <c r="A51" s="19" t="s">
        <v>541</v>
      </c>
      <c r="B51" s="19">
        <v>48</v>
      </c>
      <c r="C51" s="19" t="s">
        <v>542</v>
      </c>
      <c r="D51" s="19">
        <v>3</v>
      </c>
      <c r="E51" s="19">
        <v>4</v>
      </c>
      <c r="F51" s="56" t="s">
        <v>423</v>
      </c>
      <c r="G51" s="56"/>
      <c r="H51" s="19" t="s">
        <v>540</v>
      </c>
      <c r="I51" s="19">
        <v>63528001</v>
      </c>
      <c r="J51" s="19">
        <v>63537376</v>
      </c>
      <c r="K51" s="19"/>
      <c r="L51" s="19"/>
      <c r="M51" s="19"/>
    </row>
  </sheetData>
  <mergeCells count="3">
    <mergeCell ref="D2:F2"/>
    <mergeCell ref="H2:J2"/>
    <mergeCell ref="L2:M2"/>
  </mergeCells>
  <phoneticPr fontId="1"/>
  <pageMargins left="0.7" right="0.7" top="0.75" bottom="0.75" header="0.3" footer="0.3"/>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D6F3063-FDFB-426A-A843-4B6332D0CF91}">
  <dimension ref="A1:B16"/>
  <sheetViews>
    <sheetView workbookViewId="0"/>
  </sheetViews>
  <sheetFormatPr defaultColWidth="8.7265625" defaultRowHeight="19.8" x14ac:dyDescent="0.5"/>
  <cols>
    <col min="1" max="1" width="47" customWidth="1"/>
    <col min="2" max="2" width="25.1796875" bestFit="1" customWidth="1"/>
  </cols>
  <sheetData>
    <row r="1" spans="1:2" x14ac:dyDescent="0.5">
      <c r="A1" s="3" t="s">
        <v>604</v>
      </c>
    </row>
    <row r="2" spans="1:2" x14ac:dyDescent="0.5">
      <c r="A2" s="2" t="s">
        <v>276</v>
      </c>
      <c r="B2" s="2" t="s">
        <v>277</v>
      </c>
    </row>
    <row r="3" spans="1:2" x14ac:dyDescent="0.5">
      <c r="A3" s="67" t="s">
        <v>291</v>
      </c>
      <c r="B3" s="1" t="s">
        <v>278</v>
      </c>
    </row>
    <row r="4" spans="1:2" x14ac:dyDescent="0.5">
      <c r="A4" s="75"/>
      <c r="B4" s="1" t="s">
        <v>279</v>
      </c>
    </row>
    <row r="5" spans="1:2" x14ac:dyDescent="0.5">
      <c r="A5" s="75"/>
      <c r="B5" s="21" t="s">
        <v>293</v>
      </c>
    </row>
    <row r="6" spans="1:2" x14ac:dyDescent="0.5">
      <c r="A6" s="75"/>
      <c r="B6" s="1" t="s">
        <v>280</v>
      </c>
    </row>
    <row r="7" spans="1:2" x14ac:dyDescent="0.5">
      <c r="A7" s="75" t="s">
        <v>292</v>
      </c>
      <c r="B7" s="1" t="s">
        <v>281</v>
      </c>
    </row>
    <row r="8" spans="1:2" x14ac:dyDescent="0.5">
      <c r="A8" s="75"/>
      <c r="B8" s="1" t="s">
        <v>282</v>
      </c>
    </row>
    <row r="9" spans="1:2" x14ac:dyDescent="0.5">
      <c r="A9" s="75"/>
      <c r="B9" s="1" t="s">
        <v>283</v>
      </c>
    </row>
    <row r="10" spans="1:2" x14ac:dyDescent="0.5">
      <c r="A10" s="75"/>
      <c r="B10" s="1" t="s">
        <v>284</v>
      </c>
    </row>
    <row r="11" spans="1:2" x14ac:dyDescent="0.5">
      <c r="A11" s="75"/>
      <c r="B11" s="1" t="s">
        <v>285</v>
      </c>
    </row>
    <row r="12" spans="1:2" x14ac:dyDescent="0.5">
      <c r="A12" s="75"/>
      <c r="B12" s="1" t="s">
        <v>286</v>
      </c>
    </row>
    <row r="13" spans="1:2" x14ac:dyDescent="0.5">
      <c r="A13" s="75"/>
      <c r="B13" s="1" t="s">
        <v>287</v>
      </c>
    </row>
    <row r="14" spans="1:2" x14ac:dyDescent="0.5">
      <c r="A14" s="75"/>
      <c r="B14" s="1" t="s">
        <v>288</v>
      </c>
    </row>
    <row r="15" spans="1:2" x14ac:dyDescent="0.5">
      <c r="A15" s="75"/>
      <c r="B15" s="1" t="s">
        <v>289</v>
      </c>
    </row>
    <row r="16" spans="1:2" x14ac:dyDescent="0.5">
      <c r="A16" s="68"/>
      <c r="B16" s="19" t="s">
        <v>290</v>
      </c>
    </row>
  </sheetData>
  <mergeCells count="2">
    <mergeCell ref="A3:A6"/>
    <mergeCell ref="A7:A16"/>
  </mergeCells>
  <phoneticPr fontId="1"/>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B2DA10E-E341-1A41-9758-2584402C613D}">
  <dimension ref="A1:F14"/>
  <sheetViews>
    <sheetView workbookViewId="0"/>
  </sheetViews>
  <sheetFormatPr defaultColWidth="10.81640625" defaultRowHeight="19.8" x14ac:dyDescent="0.5"/>
  <cols>
    <col min="1" max="1" width="35" customWidth="1"/>
    <col min="2" max="2" width="16.26953125" style="1" bestFit="1" customWidth="1"/>
    <col min="3" max="3" width="19.7265625" style="1" customWidth="1"/>
    <col min="4" max="4" width="13.81640625" style="1" bestFit="1" customWidth="1"/>
    <col min="5" max="5" width="13.7265625" style="1" customWidth="1"/>
    <col min="6" max="6" width="10.7265625" style="1"/>
  </cols>
  <sheetData>
    <row r="1" spans="1:6" x14ac:dyDescent="0.5">
      <c r="A1" s="3" t="s">
        <v>588</v>
      </c>
      <c r="B1" s="19"/>
      <c r="C1" s="19"/>
      <c r="D1" s="28"/>
      <c r="E1" s="28"/>
      <c r="F1" s="28"/>
    </row>
    <row r="2" spans="1:6" ht="19.8" customHeight="1" x14ac:dyDescent="0.5">
      <c r="A2" s="65" t="s">
        <v>41</v>
      </c>
      <c r="B2" s="67" t="s">
        <v>7</v>
      </c>
      <c r="C2" s="69" t="s">
        <v>242</v>
      </c>
      <c r="D2" s="70" t="s">
        <v>94</v>
      </c>
      <c r="E2" s="68"/>
      <c r="F2" s="68"/>
    </row>
    <row r="3" spans="1:6" ht="45.45" customHeight="1" x14ac:dyDescent="0.5">
      <c r="A3" s="66"/>
      <c r="B3" s="68"/>
      <c r="C3" s="70"/>
      <c r="D3" s="29" t="s">
        <v>93</v>
      </c>
      <c r="E3" s="19" t="s">
        <v>59</v>
      </c>
      <c r="F3" s="19" t="s">
        <v>60</v>
      </c>
    </row>
    <row r="4" spans="1:6" ht="39.6" x14ac:dyDescent="0.5">
      <c r="A4" s="1" t="s">
        <v>194</v>
      </c>
      <c r="B4" s="1">
        <v>3422</v>
      </c>
      <c r="C4" s="21" t="s">
        <v>11</v>
      </c>
      <c r="D4" s="21" t="s">
        <v>61</v>
      </c>
      <c r="E4" s="21" t="s">
        <v>62</v>
      </c>
      <c r="F4" s="21" t="s">
        <v>63</v>
      </c>
    </row>
    <row r="5" spans="1:6" ht="39.6" x14ac:dyDescent="0.5">
      <c r="A5" s="1" t="s">
        <v>195</v>
      </c>
      <c r="B5" s="1">
        <v>1153</v>
      </c>
      <c r="C5" s="21" t="s">
        <v>13</v>
      </c>
      <c r="D5" s="21" t="s">
        <v>252</v>
      </c>
      <c r="E5" s="21" t="s">
        <v>64</v>
      </c>
      <c r="F5" s="21" t="s">
        <v>65</v>
      </c>
    </row>
    <row r="6" spans="1:6" ht="39.6" x14ac:dyDescent="0.5">
      <c r="A6" s="1" t="s">
        <v>42</v>
      </c>
      <c r="B6" s="1">
        <v>51476</v>
      </c>
      <c r="C6" s="21" t="s">
        <v>20</v>
      </c>
      <c r="D6" s="21" t="s">
        <v>69</v>
      </c>
      <c r="E6" s="21" t="s">
        <v>70</v>
      </c>
      <c r="F6" s="21" t="s">
        <v>71</v>
      </c>
    </row>
    <row r="7" spans="1:6" ht="39.6" x14ac:dyDescent="0.5">
      <c r="A7" s="1" t="s">
        <v>40</v>
      </c>
      <c r="B7" s="1">
        <v>7245</v>
      </c>
      <c r="C7" s="21" t="s">
        <v>18</v>
      </c>
      <c r="D7" s="21" t="s">
        <v>66</v>
      </c>
      <c r="E7" s="21" t="s">
        <v>67</v>
      </c>
      <c r="F7" s="21" t="s">
        <v>68</v>
      </c>
    </row>
    <row r="8" spans="1:6" ht="39.6" x14ac:dyDescent="0.5">
      <c r="A8" s="1" t="s">
        <v>43</v>
      </c>
      <c r="B8" s="1">
        <v>1472</v>
      </c>
      <c r="C8" s="21" t="s">
        <v>24</v>
      </c>
      <c r="D8" s="21" t="s">
        <v>75</v>
      </c>
      <c r="E8" s="21" t="s">
        <v>76</v>
      </c>
      <c r="F8" s="21" t="s">
        <v>77</v>
      </c>
    </row>
    <row r="9" spans="1:6" ht="39.6" x14ac:dyDescent="0.5">
      <c r="A9" s="1" t="s">
        <v>44</v>
      </c>
      <c r="B9" s="1">
        <v>7502</v>
      </c>
      <c r="C9" s="21" t="s">
        <v>22</v>
      </c>
      <c r="D9" s="21" t="s">
        <v>72</v>
      </c>
      <c r="E9" s="21" t="s">
        <v>73</v>
      </c>
      <c r="F9" s="21" t="s">
        <v>74</v>
      </c>
    </row>
    <row r="10" spans="1:6" ht="39.6" x14ac:dyDescent="0.5">
      <c r="A10" s="1" t="s">
        <v>237</v>
      </c>
      <c r="B10" s="1">
        <v>524</v>
      </c>
      <c r="C10" s="21" t="s">
        <v>30</v>
      </c>
      <c r="D10" s="21" t="s">
        <v>81</v>
      </c>
      <c r="E10" s="21" t="s">
        <v>82</v>
      </c>
      <c r="F10" s="21" t="s">
        <v>83</v>
      </c>
    </row>
    <row r="11" spans="1:6" ht="39.6" x14ac:dyDescent="0.5">
      <c r="A11" s="23" t="s">
        <v>238</v>
      </c>
      <c r="B11" s="23">
        <v>1086</v>
      </c>
      <c r="C11" s="24" t="s">
        <v>27</v>
      </c>
      <c r="D11" s="24" t="s">
        <v>78</v>
      </c>
      <c r="E11" s="24" t="s">
        <v>79</v>
      </c>
      <c r="F11" s="24" t="s">
        <v>80</v>
      </c>
    </row>
    <row r="12" spans="1:6" ht="39.6" x14ac:dyDescent="0.5">
      <c r="A12" s="1" t="s">
        <v>34</v>
      </c>
      <c r="B12" s="1">
        <v>688</v>
      </c>
      <c r="C12" s="21" t="s">
        <v>36</v>
      </c>
      <c r="D12" s="21" t="s">
        <v>87</v>
      </c>
      <c r="E12" s="21" t="s">
        <v>88</v>
      </c>
      <c r="F12" s="21" t="s">
        <v>89</v>
      </c>
    </row>
    <row r="13" spans="1:6" ht="39.6" x14ac:dyDescent="0.5">
      <c r="A13" s="1" t="s">
        <v>31</v>
      </c>
      <c r="B13" s="1">
        <v>865</v>
      </c>
      <c r="C13" s="21" t="s">
        <v>33</v>
      </c>
      <c r="D13" s="21" t="s">
        <v>84</v>
      </c>
      <c r="E13" s="21" t="s">
        <v>85</v>
      </c>
      <c r="F13" s="21" t="s">
        <v>86</v>
      </c>
    </row>
    <row r="14" spans="1:6" ht="39.6" x14ac:dyDescent="0.5">
      <c r="A14" s="19" t="s">
        <v>241</v>
      </c>
      <c r="B14" s="19">
        <v>3751</v>
      </c>
      <c r="C14" s="29" t="s">
        <v>39</v>
      </c>
      <c r="D14" s="29" t="s">
        <v>90</v>
      </c>
      <c r="E14" s="29" t="s">
        <v>91</v>
      </c>
      <c r="F14" s="29" t="s">
        <v>92</v>
      </c>
    </row>
  </sheetData>
  <mergeCells count="4">
    <mergeCell ref="A2:A3"/>
    <mergeCell ref="B2:B3"/>
    <mergeCell ref="C2:C3"/>
    <mergeCell ref="D2:F2"/>
  </mergeCells>
  <phoneticPr fontId="1"/>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E21636C-4A3B-6144-B593-CD47DD7DE9C6}">
  <dimension ref="A1:C30"/>
  <sheetViews>
    <sheetView workbookViewId="0"/>
  </sheetViews>
  <sheetFormatPr defaultColWidth="10.81640625" defaultRowHeight="19.8" x14ac:dyDescent="0.5"/>
  <cols>
    <col min="1" max="1" width="30.1796875" customWidth="1"/>
    <col min="2" max="2" width="22.453125" bestFit="1" customWidth="1"/>
  </cols>
  <sheetData>
    <row r="1" spans="1:3" x14ac:dyDescent="0.5">
      <c r="A1" s="3" t="s">
        <v>605</v>
      </c>
    </row>
    <row r="2" spans="1:3" x14ac:dyDescent="0.5">
      <c r="A2" s="2" t="s">
        <v>243</v>
      </c>
      <c r="B2" s="2" t="s">
        <v>244</v>
      </c>
      <c r="C2" s="2" t="s">
        <v>55</v>
      </c>
    </row>
    <row r="3" spans="1:3" x14ac:dyDescent="0.5">
      <c r="A3" s="72" t="s">
        <v>298</v>
      </c>
      <c r="B3" s="72"/>
      <c r="C3" s="72"/>
    </row>
    <row r="4" spans="1:3" x14ac:dyDescent="0.5">
      <c r="A4" s="1" t="s">
        <v>95</v>
      </c>
      <c r="B4" s="1" t="s">
        <v>224</v>
      </c>
      <c r="C4" s="1">
        <v>2</v>
      </c>
    </row>
    <row r="5" spans="1:3" x14ac:dyDescent="0.5">
      <c r="A5" s="1" t="s">
        <v>96</v>
      </c>
      <c r="B5" s="1" t="s">
        <v>226</v>
      </c>
      <c r="C5" s="1">
        <v>3</v>
      </c>
    </row>
    <row r="6" spans="1:3" x14ac:dyDescent="0.5">
      <c r="A6" s="1" t="s">
        <v>97</v>
      </c>
      <c r="B6" s="1" t="s">
        <v>228</v>
      </c>
      <c r="C6" s="1">
        <v>3</v>
      </c>
    </row>
    <row r="7" spans="1:3" x14ac:dyDescent="0.5">
      <c r="A7" s="1" t="s">
        <v>98</v>
      </c>
      <c r="B7" s="1" t="s">
        <v>229</v>
      </c>
      <c r="C7" s="1">
        <v>3</v>
      </c>
    </row>
    <row r="8" spans="1:3" x14ac:dyDescent="0.5">
      <c r="A8" s="1" t="s">
        <v>99</v>
      </c>
      <c r="B8" s="1" t="s">
        <v>227</v>
      </c>
      <c r="C8" s="1">
        <v>2</v>
      </c>
    </row>
    <row r="9" spans="1:3" x14ac:dyDescent="0.5">
      <c r="A9" s="1" t="s">
        <v>100</v>
      </c>
      <c r="B9" s="1" t="s">
        <v>253</v>
      </c>
      <c r="C9" s="1">
        <v>2</v>
      </c>
    </row>
    <row r="10" spans="1:3" x14ac:dyDescent="0.5">
      <c r="A10" s="1" t="s">
        <v>101</v>
      </c>
      <c r="B10" s="1" t="s">
        <v>225</v>
      </c>
      <c r="C10" s="1">
        <v>3</v>
      </c>
    </row>
    <row r="11" spans="1:3" x14ac:dyDescent="0.5">
      <c r="A11" s="1" t="s">
        <v>102</v>
      </c>
      <c r="B11" s="1" t="s">
        <v>235</v>
      </c>
      <c r="C11" s="1">
        <v>3</v>
      </c>
    </row>
    <row r="12" spans="1:3" x14ac:dyDescent="0.5">
      <c r="A12" s="1" t="s">
        <v>103</v>
      </c>
      <c r="B12" s="1" t="s">
        <v>233</v>
      </c>
      <c r="C12" s="1">
        <v>3</v>
      </c>
    </row>
    <row r="13" spans="1:3" x14ac:dyDescent="0.5">
      <c r="A13" s="1" t="s">
        <v>104</v>
      </c>
      <c r="B13" s="1" t="s">
        <v>234</v>
      </c>
      <c r="C13" s="1">
        <v>5</v>
      </c>
    </row>
    <row r="14" spans="1:3" x14ac:dyDescent="0.5">
      <c r="A14" s="1" t="s">
        <v>105</v>
      </c>
      <c r="B14" s="1" t="s">
        <v>254</v>
      </c>
      <c r="C14" s="1">
        <v>2</v>
      </c>
    </row>
    <row r="15" spans="1:3" x14ac:dyDescent="0.5">
      <c r="A15" s="1" t="s">
        <v>106</v>
      </c>
      <c r="B15" s="1" t="s">
        <v>232</v>
      </c>
      <c r="C15" s="1">
        <v>3</v>
      </c>
    </row>
    <row r="16" spans="1:3" x14ac:dyDescent="0.5">
      <c r="A16" s="1" t="s">
        <v>107</v>
      </c>
      <c r="B16" s="1" t="s">
        <v>230</v>
      </c>
      <c r="C16" s="1">
        <v>1</v>
      </c>
    </row>
    <row r="17" spans="1:3" x14ac:dyDescent="0.5">
      <c r="A17" s="1" t="s">
        <v>108</v>
      </c>
      <c r="B17" s="1" t="s">
        <v>231</v>
      </c>
      <c r="C17" s="1">
        <v>2</v>
      </c>
    </row>
    <row r="18" spans="1:3" x14ac:dyDescent="0.5">
      <c r="A18" s="1" t="s">
        <v>109</v>
      </c>
      <c r="B18" s="1" t="s">
        <v>109</v>
      </c>
      <c r="C18" s="1">
        <v>3</v>
      </c>
    </row>
    <row r="19" spans="1:3" x14ac:dyDescent="0.5">
      <c r="A19" s="1" t="s">
        <v>110</v>
      </c>
      <c r="B19" s="1" t="s">
        <v>110</v>
      </c>
      <c r="C19" s="1">
        <v>6</v>
      </c>
    </row>
    <row r="20" spans="1:3" x14ac:dyDescent="0.5">
      <c r="A20" s="71" t="s">
        <v>275</v>
      </c>
      <c r="B20" s="71"/>
      <c r="C20" s="71"/>
    </row>
    <row r="21" spans="1:3" x14ac:dyDescent="0.5">
      <c r="A21" s="1" t="s">
        <v>294</v>
      </c>
      <c r="B21" s="1" t="s">
        <v>295</v>
      </c>
      <c r="C21" s="1">
        <v>1</v>
      </c>
    </row>
    <row r="22" spans="1:3" x14ac:dyDescent="0.5">
      <c r="A22" s="1" t="s">
        <v>273</v>
      </c>
      <c r="B22" s="1" t="s">
        <v>295</v>
      </c>
      <c r="C22" s="1">
        <v>1</v>
      </c>
    </row>
    <row r="23" spans="1:3" x14ac:dyDescent="0.5">
      <c r="A23" s="1" t="s">
        <v>266</v>
      </c>
      <c r="B23" s="1" t="s">
        <v>295</v>
      </c>
      <c r="C23" s="1">
        <v>1</v>
      </c>
    </row>
    <row r="24" spans="1:3" x14ac:dyDescent="0.5">
      <c r="A24" s="1" t="s">
        <v>271</v>
      </c>
      <c r="B24" s="1" t="s">
        <v>295</v>
      </c>
      <c r="C24" s="1">
        <v>1</v>
      </c>
    </row>
    <row r="25" spans="1:3" x14ac:dyDescent="0.5">
      <c r="A25" s="1" t="s">
        <v>268</v>
      </c>
      <c r="B25" s="1" t="s">
        <v>295</v>
      </c>
      <c r="C25" s="1">
        <v>1</v>
      </c>
    </row>
    <row r="26" spans="1:3" x14ac:dyDescent="0.5">
      <c r="A26" s="1" t="s">
        <v>265</v>
      </c>
      <c r="B26" s="1" t="s">
        <v>295</v>
      </c>
      <c r="C26" s="1">
        <v>1</v>
      </c>
    </row>
    <row r="27" spans="1:3" x14ac:dyDescent="0.5">
      <c r="A27" s="1" t="s">
        <v>296</v>
      </c>
      <c r="B27" s="1" t="s">
        <v>295</v>
      </c>
      <c r="C27" s="1">
        <v>1</v>
      </c>
    </row>
    <row r="28" spans="1:3" x14ac:dyDescent="0.5">
      <c r="A28" s="1" t="s">
        <v>270</v>
      </c>
      <c r="B28" s="1" t="s">
        <v>295</v>
      </c>
      <c r="C28" s="1">
        <v>1</v>
      </c>
    </row>
    <row r="29" spans="1:3" x14ac:dyDescent="0.5">
      <c r="A29" s="19" t="s">
        <v>297</v>
      </c>
      <c r="B29" s="19" t="s">
        <v>295</v>
      </c>
      <c r="C29" s="19">
        <v>1</v>
      </c>
    </row>
    <row r="30" spans="1:3" x14ac:dyDescent="0.5">
      <c r="A30" s="15"/>
      <c r="B30" s="15"/>
      <c r="C30" s="15"/>
    </row>
  </sheetData>
  <mergeCells count="2">
    <mergeCell ref="A20:C20"/>
    <mergeCell ref="A3:C3"/>
  </mergeCells>
  <phoneticPr fontId="1"/>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9543E1D-04B7-46B7-8583-7F71401C01F4}">
  <dimension ref="A1:BF61"/>
  <sheetViews>
    <sheetView zoomScaleNormal="100" workbookViewId="0"/>
  </sheetViews>
  <sheetFormatPr defaultColWidth="10.81640625" defaultRowHeight="19.8" x14ac:dyDescent="0.5"/>
  <cols>
    <col min="1" max="1" width="21.26953125" style="1" customWidth="1"/>
    <col min="2" max="2" width="27.453125" style="1" bestFit="1" customWidth="1"/>
    <col min="3" max="3" width="16" style="1" bestFit="1" customWidth="1"/>
    <col min="4" max="49" width="12.7265625" style="4" bestFit="1" customWidth="1"/>
    <col min="50" max="50" width="17.1796875" style="4" bestFit="1" customWidth="1"/>
    <col min="51" max="51" width="17.453125" style="4" bestFit="1" customWidth="1"/>
    <col min="52" max="52" width="17" style="4" bestFit="1" customWidth="1"/>
    <col min="53" max="53" width="17.26953125" style="4" bestFit="1" customWidth="1"/>
    <col min="54" max="54" width="16.81640625" style="4" bestFit="1" customWidth="1"/>
    <col min="55" max="55" width="17.26953125" style="4" bestFit="1" customWidth="1"/>
    <col min="56" max="56" width="16.54296875" style="4" bestFit="1" customWidth="1"/>
    <col min="57" max="57" width="17.1796875" style="4" bestFit="1" customWidth="1"/>
    <col min="58" max="58" width="17.453125" style="4" bestFit="1" customWidth="1"/>
  </cols>
  <sheetData>
    <row r="1" spans="1:58" x14ac:dyDescent="0.5">
      <c r="A1" s="3" t="s">
        <v>589</v>
      </c>
      <c r="BF1"/>
    </row>
    <row r="2" spans="1:58" x14ac:dyDescent="0.5">
      <c r="A2" s="2" t="s">
        <v>112</v>
      </c>
      <c r="B2" s="2" t="s">
        <v>176</v>
      </c>
      <c r="C2" s="8" t="s">
        <v>111</v>
      </c>
      <c r="D2" s="53" t="s">
        <v>130</v>
      </c>
      <c r="E2" s="54" t="s">
        <v>131</v>
      </c>
      <c r="F2" s="54" t="s">
        <v>132</v>
      </c>
      <c r="G2" s="54" t="s">
        <v>133</v>
      </c>
      <c r="H2" s="54" t="s">
        <v>134</v>
      </c>
      <c r="I2" s="54" t="s">
        <v>135</v>
      </c>
      <c r="J2" s="54" t="s">
        <v>136</v>
      </c>
      <c r="K2" s="54" t="s">
        <v>137</v>
      </c>
      <c r="L2" s="54" t="s">
        <v>138</v>
      </c>
      <c r="M2" s="54" t="s">
        <v>139</v>
      </c>
      <c r="N2" s="54" t="s">
        <v>140</v>
      </c>
      <c r="O2" s="54" t="s">
        <v>141</v>
      </c>
      <c r="P2" s="54" t="s">
        <v>142</v>
      </c>
      <c r="Q2" s="54" t="s">
        <v>143</v>
      </c>
      <c r="R2" s="54" t="s">
        <v>144</v>
      </c>
      <c r="S2" s="54" t="s">
        <v>145</v>
      </c>
      <c r="T2" s="54" t="s">
        <v>146</v>
      </c>
      <c r="U2" s="54" t="s">
        <v>147</v>
      </c>
      <c r="V2" s="54" t="s">
        <v>148</v>
      </c>
      <c r="W2" s="54" t="s">
        <v>149</v>
      </c>
      <c r="X2" s="54" t="s">
        <v>150</v>
      </c>
      <c r="Y2" s="54" t="s">
        <v>151</v>
      </c>
      <c r="Z2" s="54" t="s">
        <v>152</v>
      </c>
      <c r="AA2" s="54" t="s">
        <v>153</v>
      </c>
      <c r="AB2" s="54" t="s">
        <v>154</v>
      </c>
      <c r="AC2" s="54" t="s">
        <v>155</v>
      </c>
      <c r="AD2" s="54" t="s">
        <v>156</v>
      </c>
      <c r="AE2" s="54" t="s">
        <v>157</v>
      </c>
      <c r="AF2" s="54" t="s">
        <v>158</v>
      </c>
      <c r="AG2" s="54" t="s">
        <v>159</v>
      </c>
      <c r="AH2" s="54" t="s">
        <v>160</v>
      </c>
      <c r="AI2" s="54" t="s">
        <v>161</v>
      </c>
      <c r="AJ2" s="54" t="s">
        <v>162</v>
      </c>
      <c r="AK2" s="54" t="s">
        <v>163</v>
      </c>
      <c r="AL2" s="54" t="s">
        <v>164</v>
      </c>
      <c r="AM2" s="54" t="s">
        <v>165</v>
      </c>
      <c r="AN2" s="54" t="s">
        <v>166</v>
      </c>
      <c r="AO2" s="54" t="s">
        <v>167</v>
      </c>
      <c r="AP2" s="54" t="s">
        <v>168</v>
      </c>
      <c r="AQ2" s="54" t="s">
        <v>169</v>
      </c>
      <c r="AR2" s="52" t="s">
        <v>170</v>
      </c>
      <c r="AS2" s="52" t="s">
        <v>171</v>
      </c>
      <c r="AT2" s="52" t="s">
        <v>172</v>
      </c>
      <c r="AU2" s="52" t="s">
        <v>173</v>
      </c>
      <c r="AV2" s="52" t="s">
        <v>174</v>
      </c>
      <c r="AW2" s="52" t="s">
        <v>175</v>
      </c>
      <c r="AX2" s="51" t="s">
        <v>255</v>
      </c>
      <c r="AY2" s="51" t="s">
        <v>256</v>
      </c>
      <c r="AZ2" s="51" t="s">
        <v>257</v>
      </c>
      <c r="BA2" s="51" t="s">
        <v>258</v>
      </c>
      <c r="BB2" s="51" t="s">
        <v>259</v>
      </c>
      <c r="BC2" s="51" t="s">
        <v>260</v>
      </c>
      <c r="BD2" s="51" t="s">
        <v>261</v>
      </c>
      <c r="BE2" s="51" t="s">
        <v>262</v>
      </c>
      <c r="BF2" s="51" t="s">
        <v>263</v>
      </c>
    </row>
    <row r="3" spans="1:58" x14ac:dyDescent="0.5">
      <c r="A3" s="50" t="s">
        <v>130</v>
      </c>
      <c r="B3" s="50" t="s">
        <v>264</v>
      </c>
      <c r="C3" s="6">
        <v>17.079999999999998</v>
      </c>
      <c r="E3" s="4">
        <v>87.529274004683842</v>
      </c>
      <c r="F3" s="4">
        <v>66.803278688524586</v>
      </c>
      <c r="G3" s="4">
        <v>75.995316159250592</v>
      </c>
      <c r="H3" s="4">
        <v>77.634660421545675</v>
      </c>
      <c r="I3" s="4">
        <v>50.936768149882909</v>
      </c>
      <c r="J3" s="4">
        <v>68.969555035128806</v>
      </c>
      <c r="K3" s="4">
        <v>36.7096018735363</v>
      </c>
      <c r="L3" s="4">
        <v>35.597189695550355</v>
      </c>
      <c r="M3" s="4">
        <v>37.529274004683842</v>
      </c>
      <c r="N3" s="4">
        <v>85.362997658079635</v>
      </c>
      <c r="O3" s="4">
        <v>0</v>
      </c>
      <c r="P3" s="4">
        <v>21.370023419203747</v>
      </c>
      <c r="Q3" s="4">
        <v>52.985948477751762</v>
      </c>
      <c r="R3" s="4">
        <v>24.180327868852462</v>
      </c>
      <c r="S3" s="4">
        <v>11.182669789227168</v>
      </c>
      <c r="T3" s="4">
        <v>0</v>
      </c>
      <c r="U3" s="4">
        <v>26.229508196721319</v>
      </c>
      <c r="V3" s="4">
        <v>4.2740046838407499</v>
      </c>
      <c r="W3" s="4">
        <v>69.496487119437944</v>
      </c>
      <c r="X3" s="4">
        <v>82.669789227166277</v>
      </c>
      <c r="Y3" s="4">
        <v>75.000000000000014</v>
      </c>
      <c r="Z3" s="4">
        <v>57.6112412177986</v>
      </c>
      <c r="AA3" s="4">
        <v>80.50351288056207</v>
      </c>
      <c r="AB3" s="4">
        <v>58.957845433255272</v>
      </c>
      <c r="AC3" s="4">
        <v>68.55971896955505</v>
      </c>
      <c r="AD3" s="4">
        <v>64.227166276346608</v>
      </c>
      <c r="AE3" s="4">
        <v>64.871194379391113</v>
      </c>
      <c r="AF3" s="4">
        <v>70.023419203747082</v>
      </c>
      <c r="AG3" s="4">
        <v>71.955503512880568</v>
      </c>
      <c r="AH3" s="4">
        <v>60.538641686182672</v>
      </c>
      <c r="AI3" s="4">
        <v>48.00936768149883</v>
      </c>
      <c r="AJ3" s="4">
        <v>67.44730679156909</v>
      </c>
      <c r="AK3" s="4">
        <v>30.035128805620609</v>
      </c>
      <c r="AL3" s="4">
        <v>22.833723653395786</v>
      </c>
      <c r="AM3" s="4">
        <v>69.086651053864173</v>
      </c>
      <c r="AN3" s="4">
        <v>68.091334894613595</v>
      </c>
      <c r="AO3" s="4">
        <v>64.637002341920379</v>
      </c>
      <c r="AP3" s="4">
        <v>71.135831381733027</v>
      </c>
      <c r="AQ3" s="4">
        <v>64.402810304449659</v>
      </c>
      <c r="AR3" s="4">
        <v>61.24121779859486</v>
      </c>
      <c r="AS3" s="4">
        <v>68.852459016393453</v>
      </c>
      <c r="AT3" s="4">
        <v>65.632318501170971</v>
      </c>
      <c r="AU3" s="4">
        <v>67.622950819672141</v>
      </c>
      <c r="AV3" s="4">
        <v>67.681498829039825</v>
      </c>
      <c r="AW3" s="4">
        <v>62.763466042154583</v>
      </c>
      <c r="AX3" s="4">
        <v>25.819672131147541</v>
      </c>
      <c r="AY3" s="4">
        <v>26.405152224824356</v>
      </c>
      <c r="AZ3" s="4">
        <v>32.786885245901644</v>
      </c>
      <c r="BA3" s="4">
        <v>38.348946135831383</v>
      </c>
      <c r="BB3" s="4">
        <v>22.423887587822016</v>
      </c>
      <c r="BC3" s="4">
        <v>23.887587822014051</v>
      </c>
      <c r="BD3" s="4">
        <v>32.377049180327873</v>
      </c>
      <c r="BE3" s="4">
        <v>43.208430913348948</v>
      </c>
      <c r="BF3" s="4">
        <v>39.754098360655746</v>
      </c>
    </row>
    <row r="4" spans="1:58" x14ac:dyDescent="0.5">
      <c r="A4" s="50" t="s">
        <v>131</v>
      </c>
      <c r="B4" s="50" t="s">
        <v>264</v>
      </c>
      <c r="C4" s="6">
        <v>24.47</v>
      </c>
      <c r="D4" s="4">
        <v>61.09521863506334</v>
      </c>
      <c r="F4" s="4">
        <v>58.152840212505112</v>
      </c>
      <c r="G4" s="4">
        <v>61.381283203923175</v>
      </c>
      <c r="H4" s="4">
        <v>81.078872088271353</v>
      </c>
      <c r="I4" s="4">
        <v>41.724560686554973</v>
      </c>
      <c r="J4" s="4">
        <v>54.965263588067025</v>
      </c>
      <c r="K4" s="4">
        <v>29.09685328974254</v>
      </c>
      <c r="L4" s="4">
        <v>27.380465876583575</v>
      </c>
      <c r="M4" s="4">
        <v>31.30363710666122</v>
      </c>
      <c r="N4" s="4">
        <v>88.720882713526777</v>
      </c>
      <c r="O4" s="4">
        <v>0</v>
      </c>
      <c r="P4" s="4">
        <v>14.54842664487127</v>
      </c>
      <c r="Q4" s="4">
        <v>52.186350633428688</v>
      </c>
      <c r="R4" s="4">
        <v>18.798528810788721</v>
      </c>
      <c r="S4" s="4">
        <v>8.990600735594608</v>
      </c>
      <c r="T4" s="4">
        <v>0</v>
      </c>
      <c r="U4" s="4">
        <v>18.594196975888842</v>
      </c>
      <c r="V4" s="4">
        <v>3.1875766244380879</v>
      </c>
      <c r="W4" s="4">
        <v>69.881487535758083</v>
      </c>
      <c r="X4" s="4">
        <v>85.165508786268902</v>
      </c>
      <c r="Y4" s="4">
        <v>68.532897425418881</v>
      </c>
      <c r="Z4" s="4">
        <v>46.301593788312225</v>
      </c>
      <c r="AA4" s="4">
        <v>80.506742950551697</v>
      </c>
      <c r="AB4" s="4">
        <v>56.027789129546392</v>
      </c>
      <c r="AC4" s="4">
        <v>65.753984470780551</v>
      </c>
      <c r="AD4" s="4">
        <v>69.064160196158568</v>
      </c>
      <c r="AE4" s="4">
        <v>58.275439313445034</v>
      </c>
      <c r="AF4" s="4">
        <v>69.554556599918271</v>
      </c>
      <c r="AG4" s="4">
        <v>73.722926031875772</v>
      </c>
      <c r="AH4" s="4">
        <v>46.873722926031881</v>
      </c>
      <c r="AI4" s="4">
        <v>38.046587658357176</v>
      </c>
      <c r="AJ4" s="4">
        <v>69.595422966898241</v>
      </c>
      <c r="AK4" s="4">
        <v>21.08704536166735</v>
      </c>
      <c r="AL4" s="4">
        <v>16.346546791990193</v>
      </c>
      <c r="AM4" s="4">
        <v>67.797302819779333</v>
      </c>
      <c r="AN4" s="4">
        <v>70.004086636697991</v>
      </c>
      <c r="AO4" s="4">
        <v>59.91009399264405</v>
      </c>
      <c r="AP4" s="4">
        <v>72.742133224356365</v>
      </c>
      <c r="AQ4" s="4">
        <v>57.866775643645283</v>
      </c>
      <c r="AR4" s="4">
        <v>63.015937883122199</v>
      </c>
      <c r="AS4" s="4">
        <v>72.047404985696772</v>
      </c>
      <c r="AT4" s="4">
        <v>69.227625664078474</v>
      </c>
      <c r="AU4" s="4">
        <v>71.107478545157335</v>
      </c>
      <c r="AV4" s="4">
        <v>70.494483040457709</v>
      </c>
      <c r="AW4" s="4">
        <v>65.427053534940754</v>
      </c>
      <c r="AX4" s="4">
        <v>28.034327748263184</v>
      </c>
      <c r="AY4" s="4">
        <v>24.887617490805066</v>
      </c>
      <c r="AZ4" s="4">
        <v>37.637923988557418</v>
      </c>
      <c r="BA4" s="4">
        <v>40.457703310175731</v>
      </c>
      <c r="BB4" s="4">
        <v>23.620760114425828</v>
      </c>
      <c r="BC4" s="4">
        <v>31.42623620760115</v>
      </c>
      <c r="BD4" s="4">
        <v>37.637923988557418</v>
      </c>
      <c r="BE4" s="4">
        <v>45.647731916632608</v>
      </c>
      <c r="BF4" s="4">
        <v>45.443400081732733</v>
      </c>
    </row>
    <row r="5" spans="1:58" x14ac:dyDescent="0.5">
      <c r="A5" s="50" t="s">
        <v>132</v>
      </c>
      <c r="B5" s="50" t="s">
        <v>113</v>
      </c>
      <c r="C5" s="6">
        <v>16.8</v>
      </c>
      <c r="D5" s="4">
        <v>67.916666666666671</v>
      </c>
      <c r="E5" s="4">
        <v>84.702380952380949</v>
      </c>
      <c r="G5" s="4">
        <v>63.035714285714285</v>
      </c>
      <c r="H5" s="4">
        <v>82.023809523809518</v>
      </c>
      <c r="I5" s="4">
        <v>49.761904761904759</v>
      </c>
      <c r="J5" s="4">
        <v>68.273809523809518</v>
      </c>
      <c r="K5" s="4">
        <v>32.61904761904762</v>
      </c>
      <c r="L5" s="4">
        <v>30.892857142857146</v>
      </c>
      <c r="M5" s="4">
        <v>26.785714285714285</v>
      </c>
      <c r="N5" s="4">
        <v>91.071428571428569</v>
      </c>
      <c r="O5" s="4">
        <v>0</v>
      </c>
      <c r="P5" s="4">
        <v>21.785714285714285</v>
      </c>
      <c r="Q5" s="4">
        <v>54.821428571428577</v>
      </c>
      <c r="R5" s="4">
        <v>21.25</v>
      </c>
      <c r="S5" s="4">
        <v>4.2857142857142847</v>
      </c>
      <c r="T5" s="4">
        <v>0</v>
      </c>
      <c r="U5" s="4">
        <v>27.023809523809522</v>
      </c>
      <c r="V5" s="4">
        <v>4.7023809523809526</v>
      </c>
      <c r="W5" s="4">
        <v>76.071428571428569</v>
      </c>
      <c r="X5" s="4">
        <v>91.845238095238088</v>
      </c>
      <c r="Y5" s="4">
        <v>76.488095238095227</v>
      </c>
      <c r="Z5" s="4">
        <v>51.607142857142854</v>
      </c>
      <c r="AA5" s="4">
        <v>79.821428571428569</v>
      </c>
      <c r="AB5" s="4">
        <v>58.928571428571431</v>
      </c>
      <c r="AC5" s="4">
        <v>72.202380952380949</v>
      </c>
      <c r="AD5" s="4">
        <v>72.083333333333314</v>
      </c>
      <c r="AE5" s="4">
        <v>68.154761904761898</v>
      </c>
      <c r="AF5" s="4">
        <v>75</v>
      </c>
      <c r="AG5" s="4">
        <v>68.988095238095241</v>
      </c>
      <c r="AH5" s="4">
        <v>57.142857142857139</v>
      </c>
      <c r="AI5" s="4">
        <v>45.773809523809526</v>
      </c>
      <c r="AJ5" s="4">
        <v>73.63095238095238</v>
      </c>
      <c r="AK5" s="4">
        <v>25.833333333333329</v>
      </c>
      <c r="AL5" s="4">
        <v>23.333333333333332</v>
      </c>
      <c r="AM5" s="4">
        <v>71.30952380952381</v>
      </c>
      <c r="AN5" s="4">
        <v>75.178571428571431</v>
      </c>
      <c r="AO5" s="4">
        <v>65.059523809523796</v>
      </c>
      <c r="AP5" s="4">
        <v>73.095238095238088</v>
      </c>
      <c r="AQ5" s="4">
        <v>56.845238095238095</v>
      </c>
      <c r="AR5" s="4">
        <v>64.94047619047619</v>
      </c>
      <c r="AS5" s="4">
        <v>70.892857142857139</v>
      </c>
      <c r="AT5" s="4">
        <v>69.345238095238088</v>
      </c>
      <c r="AU5" s="4">
        <v>69.702380952380949</v>
      </c>
      <c r="AV5" s="4">
        <v>69.821428571428569</v>
      </c>
      <c r="AW5" s="4">
        <v>63.214285714285708</v>
      </c>
      <c r="AX5" s="4">
        <v>28.928571428571431</v>
      </c>
      <c r="AY5" s="4">
        <v>29.821428571428569</v>
      </c>
      <c r="AZ5" s="4">
        <v>34.583333333333329</v>
      </c>
      <c r="BA5" s="4">
        <v>38.035714285714285</v>
      </c>
      <c r="BB5" s="4">
        <v>24.642857142857139</v>
      </c>
      <c r="BC5" s="4">
        <v>26.607142857142858</v>
      </c>
      <c r="BD5" s="4">
        <v>34.642857142857139</v>
      </c>
      <c r="BE5" s="4">
        <v>44.226190476190474</v>
      </c>
      <c r="BF5" s="4">
        <v>42.857142857142854</v>
      </c>
    </row>
    <row r="6" spans="1:58" x14ac:dyDescent="0.5">
      <c r="A6" s="50" t="s">
        <v>133</v>
      </c>
      <c r="B6" s="50" t="s">
        <v>113</v>
      </c>
      <c r="C6" s="6">
        <v>17.89</v>
      </c>
      <c r="D6" s="4">
        <v>72.554499720514258</v>
      </c>
      <c r="E6" s="4">
        <v>83.957518166573493</v>
      </c>
      <c r="F6" s="4">
        <v>59.195081050866406</v>
      </c>
      <c r="H6" s="4">
        <v>77.026271660145326</v>
      </c>
      <c r="I6" s="4">
        <v>52.878703186137507</v>
      </c>
      <c r="J6" s="4">
        <v>59.698155394074902</v>
      </c>
      <c r="K6" s="4">
        <v>31.917272219116821</v>
      </c>
      <c r="L6" s="4">
        <v>32.364449413079932</v>
      </c>
      <c r="M6" s="4">
        <v>37.059809949692564</v>
      </c>
      <c r="N6" s="4">
        <v>85.913918390162095</v>
      </c>
      <c r="O6" s="4">
        <v>0</v>
      </c>
      <c r="P6" s="4">
        <v>16.489659027389603</v>
      </c>
      <c r="Q6" s="4">
        <v>52.375628842929004</v>
      </c>
      <c r="R6" s="4">
        <v>21.855785354946896</v>
      </c>
      <c r="S6" s="4">
        <v>9.3907210732252651</v>
      </c>
      <c r="T6" s="4">
        <v>0</v>
      </c>
      <c r="U6" s="4">
        <v>19.731693683622133</v>
      </c>
      <c r="V6" s="4">
        <v>3.9128004471771933</v>
      </c>
      <c r="W6" s="4">
        <v>71.827836780324191</v>
      </c>
      <c r="X6" s="4">
        <v>81.442146450531013</v>
      </c>
      <c r="Y6" s="4">
        <v>73.113471212968136</v>
      </c>
      <c r="Z6" s="4">
        <v>60.033538289547231</v>
      </c>
      <c r="AA6" s="4">
        <v>76.52319731693683</v>
      </c>
      <c r="AB6" s="4">
        <v>56.959195081050865</v>
      </c>
      <c r="AC6" s="4">
        <v>67.691447736165458</v>
      </c>
      <c r="AD6" s="4">
        <v>63.107881498043596</v>
      </c>
      <c r="AE6" s="4">
        <v>61.207378423700391</v>
      </c>
      <c r="AF6" s="4">
        <v>69.983230855226381</v>
      </c>
      <c r="AG6" s="4">
        <v>73.225265511458915</v>
      </c>
      <c r="AH6" s="4">
        <v>54.332029066517606</v>
      </c>
      <c r="AI6" s="4">
        <v>47.177193963107875</v>
      </c>
      <c r="AJ6" s="4">
        <v>64.561207378423703</v>
      </c>
      <c r="AK6" s="4">
        <v>25.54499720514254</v>
      </c>
      <c r="AL6" s="4">
        <v>21.185019564002236</v>
      </c>
      <c r="AM6" s="4">
        <v>67.300167691447726</v>
      </c>
      <c r="AN6" s="4">
        <v>67.356064840693136</v>
      </c>
      <c r="AO6" s="4">
        <v>66.014533258803795</v>
      </c>
      <c r="AP6" s="4">
        <v>70.318613750698717</v>
      </c>
      <c r="AQ6" s="4">
        <v>59.530463946338742</v>
      </c>
      <c r="AR6" s="4">
        <v>61.766349916154276</v>
      </c>
      <c r="AS6" s="4">
        <v>68.977082168809389</v>
      </c>
      <c r="AT6" s="4">
        <v>66.461710452766908</v>
      </c>
      <c r="AU6" s="4">
        <v>67.579653437674679</v>
      </c>
      <c r="AV6" s="4">
        <v>68.19452207937394</v>
      </c>
      <c r="AW6" s="4">
        <v>63.107881498043596</v>
      </c>
      <c r="AX6" s="4">
        <v>21.632196757965342</v>
      </c>
      <c r="AY6" s="4">
        <v>21.240916713247625</v>
      </c>
      <c r="AZ6" s="4">
        <v>29.793180547792065</v>
      </c>
      <c r="BA6" s="4">
        <v>34.823923979877023</v>
      </c>
      <c r="BB6" s="4">
        <v>19.340413638904415</v>
      </c>
      <c r="BC6" s="4">
        <v>22.079373951928453</v>
      </c>
      <c r="BD6" s="4">
        <v>30.240357741755169</v>
      </c>
      <c r="BE6" s="4">
        <v>38.792621576299609</v>
      </c>
      <c r="BF6" s="4">
        <v>36.612632755729457</v>
      </c>
    </row>
    <row r="7" spans="1:58" x14ac:dyDescent="0.5">
      <c r="A7" s="50" t="s">
        <v>134</v>
      </c>
      <c r="B7" s="50" t="s">
        <v>113</v>
      </c>
      <c r="C7" s="6">
        <v>25.26</v>
      </c>
      <c r="D7" s="4">
        <v>52.494061757719713</v>
      </c>
      <c r="E7" s="4">
        <v>78.543151227236734</v>
      </c>
      <c r="F7" s="4">
        <v>54.552652414885181</v>
      </c>
      <c r="G7" s="4">
        <v>54.552652414885181</v>
      </c>
      <c r="I7" s="4">
        <v>37.648456057007124</v>
      </c>
      <c r="J7" s="4">
        <v>50.791765637371334</v>
      </c>
      <c r="K7" s="4">
        <v>25.098970704671412</v>
      </c>
      <c r="L7" s="4">
        <v>23.555027711797308</v>
      </c>
      <c r="M7" s="4">
        <v>27.078384798099759</v>
      </c>
      <c r="N7" s="4">
        <v>88.796516231195554</v>
      </c>
      <c r="O7" s="4">
        <v>0</v>
      </c>
      <c r="P7" s="4">
        <v>11.441013460015835</v>
      </c>
      <c r="Q7" s="4">
        <v>50.712589073634206</v>
      </c>
      <c r="R7" s="4">
        <v>18.289786223277911</v>
      </c>
      <c r="S7" s="4">
        <v>8.2343626286619163</v>
      </c>
      <c r="T7" s="4">
        <v>0</v>
      </c>
      <c r="U7" s="4">
        <v>15.083135391923991</v>
      </c>
      <c r="V7" s="4">
        <v>0</v>
      </c>
      <c r="W7" s="4">
        <v>72.406967537608864</v>
      </c>
      <c r="X7" s="4">
        <v>84.75851148060174</v>
      </c>
      <c r="Y7" s="4">
        <v>65.518606492478227</v>
      </c>
      <c r="Z7" s="4">
        <v>45.64528899445763</v>
      </c>
      <c r="AA7" s="4">
        <v>74.307205067300075</v>
      </c>
      <c r="AB7" s="4">
        <v>57.205067300079172</v>
      </c>
      <c r="AC7" s="4">
        <v>64.053840063341255</v>
      </c>
      <c r="AD7" s="4">
        <v>66.943784639746625</v>
      </c>
      <c r="AE7" s="4">
        <v>56.334125098970702</v>
      </c>
      <c r="AF7" s="4">
        <v>70.506730007917653</v>
      </c>
      <c r="AG7" s="4">
        <v>68.923198733174971</v>
      </c>
      <c r="AH7" s="4">
        <v>43.111638954869356</v>
      </c>
      <c r="AI7" s="4">
        <v>38.281868566904194</v>
      </c>
      <c r="AJ7" s="4">
        <v>63.935075217735537</v>
      </c>
      <c r="AK7" s="4">
        <v>20.783847980997624</v>
      </c>
      <c r="AL7" s="4">
        <v>15.795724465558195</v>
      </c>
      <c r="AM7" s="4">
        <v>64.489311163895479</v>
      </c>
      <c r="AN7" s="4">
        <v>68.131433095803644</v>
      </c>
      <c r="AO7" s="4">
        <v>53.958828186856692</v>
      </c>
      <c r="AP7" s="4">
        <v>69.398258115597784</v>
      </c>
      <c r="AQ7" s="4">
        <v>55.819477434679335</v>
      </c>
      <c r="AR7" s="4">
        <v>62.232779097387173</v>
      </c>
      <c r="AS7" s="4">
        <v>70.506730007917653</v>
      </c>
      <c r="AT7" s="4">
        <v>68.962787015043546</v>
      </c>
      <c r="AU7" s="4">
        <v>65.954077593032451</v>
      </c>
      <c r="AV7" s="4">
        <v>69.556611243072055</v>
      </c>
      <c r="AW7" s="4">
        <v>63.776722090261273</v>
      </c>
      <c r="AX7" s="4">
        <v>29.453681710213775</v>
      </c>
      <c r="AY7" s="4">
        <v>24.980205859065713</v>
      </c>
      <c r="AZ7" s="4">
        <v>36.737925574030086</v>
      </c>
      <c r="BA7" s="4">
        <v>37.648456057007124</v>
      </c>
      <c r="BB7" s="4">
        <v>26.405384006334121</v>
      </c>
      <c r="BC7" s="4">
        <v>31.51227236737925</v>
      </c>
      <c r="BD7" s="4">
        <v>37.054631828978621</v>
      </c>
      <c r="BE7" s="4">
        <v>45.882818685669044</v>
      </c>
      <c r="BF7" s="4">
        <v>46.159936658749004</v>
      </c>
    </row>
    <row r="8" spans="1:58" x14ac:dyDescent="0.5">
      <c r="A8" s="50" t="s">
        <v>135</v>
      </c>
      <c r="B8" s="50" t="s">
        <v>114</v>
      </c>
      <c r="C8" s="6">
        <v>12.08</v>
      </c>
      <c r="D8" s="4">
        <v>72.019867549668874</v>
      </c>
      <c r="E8" s="4">
        <v>84.519867549668888</v>
      </c>
      <c r="F8" s="4">
        <v>69.205298013245027</v>
      </c>
      <c r="G8" s="4">
        <v>78.311258278145701</v>
      </c>
      <c r="H8" s="4">
        <v>78.725165562913901</v>
      </c>
      <c r="J8" s="4">
        <v>74.089403973509931</v>
      </c>
      <c r="K8" s="4">
        <v>37.996688741721854</v>
      </c>
      <c r="L8" s="4">
        <v>38.824503311258276</v>
      </c>
      <c r="M8" s="4">
        <v>42.632450331125831</v>
      </c>
      <c r="N8" s="4">
        <v>87.996688741721869</v>
      </c>
      <c r="O8" s="4">
        <v>0</v>
      </c>
      <c r="P8" s="4">
        <v>22.102649006622517</v>
      </c>
      <c r="Q8" s="4">
        <v>59.933774834437095</v>
      </c>
      <c r="R8" s="4">
        <v>37.58278145695364</v>
      </c>
      <c r="S8" s="4">
        <v>6.3741721854304645</v>
      </c>
      <c r="T8" s="4">
        <v>0</v>
      </c>
      <c r="U8" s="4">
        <v>32.036423841059602</v>
      </c>
      <c r="V8" s="4">
        <v>5.8774834437086092</v>
      </c>
      <c r="W8" s="4">
        <v>76.076158940397349</v>
      </c>
      <c r="X8" s="4">
        <v>85.513245033112582</v>
      </c>
      <c r="Y8" s="4">
        <v>79.47019867549669</v>
      </c>
      <c r="Z8" s="4">
        <v>64.652317880794698</v>
      </c>
      <c r="AA8" s="4">
        <v>78.062913907284766</v>
      </c>
      <c r="AB8" s="4">
        <v>56.456953642384114</v>
      </c>
      <c r="AC8" s="4">
        <v>71.854304635761594</v>
      </c>
      <c r="AD8" s="4">
        <v>68.625827814569533</v>
      </c>
      <c r="AE8" s="4">
        <v>64.983443708609272</v>
      </c>
      <c r="AF8" s="4">
        <v>72.102649006622528</v>
      </c>
      <c r="AG8" s="4">
        <v>72.433774834437088</v>
      </c>
      <c r="AH8" s="4">
        <v>63.162251655629142</v>
      </c>
      <c r="AI8" s="4">
        <v>55.463576158940398</v>
      </c>
      <c r="AJ8" s="4">
        <v>70.778145695364245</v>
      </c>
      <c r="AK8" s="4">
        <v>33.443708609271525</v>
      </c>
      <c r="AL8" s="4">
        <v>25</v>
      </c>
      <c r="AM8" s="4">
        <v>70.69536423841059</v>
      </c>
      <c r="AN8" s="4">
        <v>71.026490066225165</v>
      </c>
      <c r="AO8" s="4">
        <v>70.61258278145695</v>
      </c>
      <c r="AP8" s="4">
        <v>71.109271523178805</v>
      </c>
      <c r="AQ8" s="4">
        <v>62.003311258278146</v>
      </c>
      <c r="AR8" s="4">
        <v>66.556291390728475</v>
      </c>
      <c r="AS8" s="4">
        <v>70.44701986754967</v>
      </c>
      <c r="AT8" s="4">
        <v>68.625827814569533</v>
      </c>
      <c r="AU8" s="4">
        <v>69.122516556291387</v>
      </c>
      <c r="AV8" s="4">
        <v>69.536423841059602</v>
      </c>
      <c r="AW8" s="4">
        <v>64.403973509933778</v>
      </c>
      <c r="AX8" s="4">
        <v>24.172185430463575</v>
      </c>
      <c r="AY8" s="4">
        <v>25.579470198675498</v>
      </c>
      <c r="AZ8" s="4">
        <v>31.29139072847682</v>
      </c>
      <c r="BA8" s="4">
        <v>36.175496688741724</v>
      </c>
      <c r="BB8" s="4">
        <v>26.821192052980138</v>
      </c>
      <c r="BC8" s="4">
        <v>23.758278145695368</v>
      </c>
      <c r="BD8" s="4">
        <v>29.47019867549669</v>
      </c>
      <c r="BE8" s="4">
        <v>40.231788079470199</v>
      </c>
      <c r="BF8" s="4">
        <v>39.40397350993377</v>
      </c>
    </row>
    <row r="9" spans="1:58" x14ac:dyDescent="0.5">
      <c r="A9" s="50" t="s">
        <v>136</v>
      </c>
      <c r="B9" s="50" t="s">
        <v>114</v>
      </c>
      <c r="C9" s="6">
        <v>15.51</v>
      </c>
      <c r="D9" s="4">
        <v>75.950999355254666</v>
      </c>
      <c r="E9" s="4">
        <v>86.718246292714369</v>
      </c>
      <c r="F9" s="4">
        <v>73.952288845905869</v>
      </c>
      <c r="G9" s="4">
        <v>68.858800773694398</v>
      </c>
      <c r="H9" s="4">
        <v>82.720825274016761</v>
      </c>
      <c r="I9" s="4">
        <v>57.704706640876843</v>
      </c>
      <c r="K9" s="4">
        <v>41.908446163765312</v>
      </c>
      <c r="L9" s="4">
        <v>39.909735654416508</v>
      </c>
      <c r="M9" s="4">
        <v>39.264990328820119</v>
      </c>
      <c r="N9" s="4">
        <v>87.362991618310772</v>
      </c>
      <c r="O9" s="4">
        <v>0</v>
      </c>
      <c r="P9" s="4">
        <v>22.501611863313993</v>
      </c>
      <c r="Q9" s="4">
        <v>58.73629916183107</v>
      </c>
      <c r="R9" s="4">
        <v>25.983236621534495</v>
      </c>
      <c r="S9" s="4">
        <v>5.931656995486783</v>
      </c>
      <c r="T9" s="4">
        <v>0</v>
      </c>
      <c r="U9" s="4">
        <v>29.271437782076081</v>
      </c>
      <c r="V9" s="4">
        <v>4.7711154094132819</v>
      </c>
      <c r="W9" s="4">
        <v>73.178594455190193</v>
      </c>
      <c r="X9" s="4">
        <v>88.523533204384279</v>
      </c>
      <c r="Y9" s="4">
        <v>74.016763378465512</v>
      </c>
      <c r="Z9" s="4">
        <v>55.254674403610579</v>
      </c>
      <c r="AA9" s="4">
        <v>78.272082527401679</v>
      </c>
      <c r="AB9" s="4">
        <v>56.995486782720825</v>
      </c>
      <c r="AC9" s="4">
        <v>71.05093488072211</v>
      </c>
      <c r="AD9" s="4">
        <v>70.406189555125735</v>
      </c>
      <c r="AE9" s="4">
        <v>66.989039329464859</v>
      </c>
      <c r="AF9" s="4">
        <v>74.016763378465512</v>
      </c>
      <c r="AG9" s="4">
        <v>69.825918762088975</v>
      </c>
      <c r="AH9" s="4">
        <v>62.411347517730498</v>
      </c>
      <c r="AI9" s="4">
        <v>51.063829787234042</v>
      </c>
      <c r="AJ9" s="4">
        <v>75.112830431979376</v>
      </c>
      <c r="AK9" s="4">
        <v>32.882011605415855</v>
      </c>
      <c r="AL9" s="4">
        <v>25.983236621534495</v>
      </c>
      <c r="AM9" s="4">
        <v>70.857511283043195</v>
      </c>
      <c r="AN9" s="4">
        <v>74.661508704061902</v>
      </c>
      <c r="AO9" s="4">
        <v>66.666666666666657</v>
      </c>
      <c r="AP9" s="4">
        <v>71.179883945841397</v>
      </c>
      <c r="AQ9" s="4">
        <v>60.283687943262407</v>
      </c>
      <c r="AR9" s="4">
        <v>65.377176015473893</v>
      </c>
      <c r="AS9" s="4">
        <v>70.212765957446805</v>
      </c>
      <c r="AT9" s="4">
        <v>68.471953578336553</v>
      </c>
      <c r="AU9" s="4">
        <v>69.503546099290787</v>
      </c>
      <c r="AV9" s="4">
        <v>69.245647969052229</v>
      </c>
      <c r="AW9" s="4">
        <v>62.991618310767251</v>
      </c>
      <c r="AX9" s="4">
        <v>33.913604126370082</v>
      </c>
      <c r="AY9" s="4">
        <v>30.94777562862669</v>
      </c>
      <c r="AZ9" s="4">
        <v>37.137330754352035</v>
      </c>
      <c r="BA9" s="4">
        <v>40.425531914893611</v>
      </c>
      <c r="BB9" s="4">
        <v>27.208252740167634</v>
      </c>
      <c r="BC9" s="4">
        <v>25.338491295938105</v>
      </c>
      <c r="BD9" s="4">
        <v>35.396518375241783</v>
      </c>
      <c r="BE9" s="4">
        <v>44.35847840103159</v>
      </c>
      <c r="BF9" s="4">
        <v>42.553191489361701</v>
      </c>
    </row>
    <row r="10" spans="1:58" x14ac:dyDescent="0.5">
      <c r="A10" s="50" t="s">
        <v>137</v>
      </c>
      <c r="B10" s="50" t="s">
        <v>114</v>
      </c>
      <c r="C10" s="6">
        <v>24.86</v>
      </c>
      <c r="D10" s="4">
        <v>25.221238938053098</v>
      </c>
      <c r="E10" s="4">
        <v>28.640386162510055</v>
      </c>
      <c r="F10" s="4">
        <v>22.043443282381336</v>
      </c>
      <c r="G10" s="4">
        <v>22.968624296057925</v>
      </c>
      <c r="H10" s="4">
        <v>25.502815768302494</v>
      </c>
      <c r="I10" s="4">
        <v>18.463395012067579</v>
      </c>
      <c r="J10" s="4">
        <v>26.146419951729687</v>
      </c>
      <c r="L10" s="4">
        <v>19.187449718423171</v>
      </c>
      <c r="M10" s="4">
        <v>17.095736122284798</v>
      </c>
      <c r="N10" s="4">
        <v>28.921962992759454</v>
      </c>
      <c r="O10" s="4">
        <v>0</v>
      </c>
      <c r="P10" s="4">
        <v>8.6484312148028959</v>
      </c>
      <c r="Q10" s="4">
        <v>24.336283185840706</v>
      </c>
      <c r="R10" s="4">
        <v>8.2864038616251001</v>
      </c>
      <c r="S10" s="4">
        <v>0</v>
      </c>
      <c r="T10" s="4">
        <v>0</v>
      </c>
      <c r="U10" s="4">
        <v>76.106194690265497</v>
      </c>
      <c r="V10" s="4">
        <v>2.8962188254223653</v>
      </c>
      <c r="W10" s="4">
        <v>23.732904263877717</v>
      </c>
      <c r="X10" s="4">
        <v>29.605792437650848</v>
      </c>
      <c r="Y10" s="4">
        <v>25.703942075623491</v>
      </c>
      <c r="Z10" s="4">
        <v>19.308125502815766</v>
      </c>
      <c r="AA10" s="4">
        <v>27.272727272727277</v>
      </c>
      <c r="AB10" s="4">
        <v>20.514883346741751</v>
      </c>
      <c r="AC10" s="4">
        <v>25.0201126307321</v>
      </c>
      <c r="AD10" s="4">
        <v>25.1407884151247</v>
      </c>
      <c r="AE10" s="4">
        <v>20.716009654062752</v>
      </c>
      <c r="AF10" s="4">
        <v>25.060337892196298</v>
      </c>
      <c r="AG10" s="4">
        <v>24.094931617055511</v>
      </c>
      <c r="AH10" s="4">
        <v>23.20997586484312</v>
      </c>
      <c r="AI10" s="4">
        <v>19.95172968624296</v>
      </c>
      <c r="AJ10" s="4">
        <v>25.100563153660499</v>
      </c>
      <c r="AK10" s="4">
        <v>11.423974255832663</v>
      </c>
      <c r="AL10" s="4">
        <v>8.4473049074818984</v>
      </c>
      <c r="AM10" s="4">
        <v>25.181013676588897</v>
      </c>
      <c r="AN10" s="4">
        <v>24.537409493161704</v>
      </c>
      <c r="AO10" s="4">
        <v>21.962992759452938</v>
      </c>
      <c r="AP10" s="4">
        <v>25.100563153660499</v>
      </c>
      <c r="AQ10" s="4">
        <v>21.037811745776349</v>
      </c>
      <c r="AR10" s="4">
        <v>23.773129525341915</v>
      </c>
      <c r="AS10" s="4">
        <v>26.307320997586487</v>
      </c>
      <c r="AT10" s="4">
        <v>25.543041029766695</v>
      </c>
      <c r="AU10" s="4">
        <v>25.703942075623491</v>
      </c>
      <c r="AV10" s="4">
        <v>26.226870474658082</v>
      </c>
      <c r="AW10" s="4">
        <v>27.071600965406279</v>
      </c>
      <c r="AX10" s="4">
        <v>56.79806918744972</v>
      </c>
      <c r="AY10" s="4">
        <v>48.551890587288824</v>
      </c>
      <c r="AZ10" s="4">
        <v>42.316975060337889</v>
      </c>
      <c r="BA10" s="4">
        <v>43.362831858407077</v>
      </c>
      <c r="BB10" s="4">
        <v>8.3266291230892993</v>
      </c>
      <c r="BC10" s="4">
        <v>8.3668543845535002</v>
      </c>
      <c r="BD10" s="4">
        <v>49.597747385358005</v>
      </c>
      <c r="BE10" s="4">
        <v>65.285599356395821</v>
      </c>
      <c r="BF10" s="4">
        <v>58.527755430410302</v>
      </c>
    </row>
    <row r="11" spans="1:58" x14ac:dyDescent="0.5">
      <c r="A11" s="50" t="s">
        <v>138</v>
      </c>
      <c r="B11" s="50" t="s">
        <v>115</v>
      </c>
      <c r="C11" s="6">
        <v>7.98</v>
      </c>
      <c r="D11" s="4">
        <v>76.19047619047619</v>
      </c>
      <c r="E11" s="4">
        <v>83.959899749373434</v>
      </c>
      <c r="F11" s="4">
        <v>65.037593984962399</v>
      </c>
      <c r="G11" s="4">
        <v>72.556390977443613</v>
      </c>
      <c r="H11" s="4">
        <v>74.561403508771932</v>
      </c>
      <c r="I11" s="4">
        <v>58.771929824561411</v>
      </c>
      <c r="J11" s="4">
        <v>77.568922305764403</v>
      </c>
      <c r="K11" s="4">
        <v>59.774436090225556</v>
      </c>
      <c r="M11" s="4">
        <v>60.27568922305764</v>
      </c>
      <c r="N11" s="4">
        <v>80.576441102756874</v>
      </c>
      <c r="O11" s="4">
        <v>0</v>
      </c>
      <c r="P11" s="4">
        <v>36.716791979949875</v>
      </c>
      <c r="Q11" s="4">
        <v>61.904761904761905</v>
      </c>
      <c r="R11" s="4">
        <v>37.719298245614027</v>
      </c>
      <c r="S11" s="4">
        <v>10.025062656641603</v>
      </c>
      <c r="T11" s="4">
        <v>0</v>
      </c>
      <c r="U11" s="4">
        <v>35.213032581453632</v>
      </c>
      <c r="V11" s="4">
        <v>7.7694235588972429</v>
      </c>
      <c r="W11" s="4">
        <v>70.300751879699249</v>
      </c>
      <c r="X11" s="4">
        <v>82.832080200501252</v>
      </c>
      <c r="Y11" s="4">
        <v>76.441102756892221</v>
      </c>
      <c r="Z11" s="4">
        <v>63.533834586466163</v>
      </c>
      <c r="AA11" s="4">
        <v>77.318295739348358</v>
      </c>
      <c r="AB11" s="4">
        <v>53.759398496240593</v>
      </c>
      <c r="AC11" s="4">
        <v>73.809523809523796</v>
      </c>
      <c r="AD11" s="4">
        <v>71.428571428571431</v>
      </c>
      <c r="AE11" s="4">
        <v>60.27568922305764</v>
      </c>
      <c r="AF11" s="4">
        <v>72.055137844611522</v>
      </c>
      <c r="AG11" s="4">
        <v>69.924812030075188</v>
      </c>
      <c r="AH11" s="4">
        <v>72.055137844611522</v>
      </c>
      <c r="AI11" s="4">
        <v>55.01253132832079</v>
      </c>
      <c r="AJ11" s="4">
        <v>73.43358395989975</v>
      </c>
      <c r="AK11" s="4">
        <v>44.987468671679196</v>
      </c>
      <c r="AL11" s="4">
        <v>28.571428571428569</v>
      </c>
      <c r="AM11" s="4">
        <v>73.809523809523796</v>
      </c>
      <c r="AN11" s="4">
        <v>71.553884711779446</v>
      </c>
      <c r="AO11" s="4">
        <v>73.934837092731826</v>
      </c>
      <c r="AP11" s="4">
        <v>73.182957393483704</v>
      </c>
      <c r="AQ11" s="4">
        <v>59.398496240601503</v>
      </c>
      <c r="AR11" s="4">
        <v>64.160401002506262</v>
      </c>
      <c r="AS11" s="4">
        <v>66.416040100250612</v>
      </c>
      <c r="AT11" s="4">
        <v>65.914786967418536</v>
      </c>
      <c r="AU11" s="4">
        <v>67.167919799498748</v>
      </c>
      <c r="AV11" s="4">
        <v>67.543859649122794</v>
      </c>
      <c r="AW11" s="4">
        <v>62.155388471177943</v>
      </c>
      <c r="AX11" s="4">
        <v>28.446115288220554</v>
      </c>
      <c r="AY11" s="4">
        <v>32.080200501253131</v>
      </c>
      <c r="AZ11" s="4">
        <v>34.461152882205518</v>
      </c>
      <c r="BA11" s="4">
        <v>41.478696741854634</v>
      </c>
      <c r="BB11" s="4">
        <v>23.809523809523807</v>
      </c>
      <c r="BC11" s="4">
        <v>19.799498746867165</v>
      </c>
      <c r="BD11" s="4">
        <v>30.701754385964914</v>
      </c>
      <c r="BE11" s="4">
        <v>42.355889724310778</v>
      </c>
      <c r="BF11" s="4">
        <v>41.854636591478695</v>
      </c>
    </row>
    <row r="12" spans="1:58" x14ac:dyDescent="0.5">
      <c r="A12" s="50" t="s">
        <v>139</v>
      </c>
      <c r="B12" s="50" t="s">
        <v>115</v>
      </c>
      <c r="C12" s="6">
        <v>21.21</v>
      </c>
      <c r="D12" s="4">
        <v>30.221593587930222</v>
      </c>
      <c r="E12" s="4">
        <v>36.11504007543612</v>
      </c>
      <c r="F12" s="4">
        <v>21.216407355021218</v>
      </c>
      <c r="G12" s="4">
        <v>31.258840169731254</v>
      </c>
      <c r="H12" s="4">
        <v>32.248939179632245</v>
      </c>
      <c r="I12" s="4">
        <v>24.280999528524283</v>
      </c>
      <c r="J12" s="4">
        <v>28.71287128712871</v>
      </c>
      <c r="K12" s="4">
        <v>20.037718057520038</v>
      </c>
      <c r="L12" s="4">
        <v>22.677982083922675</v>
      </c>
      <c r="N12" s="4">
        <v>35.690711928335688</v>
      </c>
      <c r="O12" s="4">
        <v>0</v>
      </c>
      <c r="P12" s="4">
        <v>9.9952852428099952</v>
      </c>
      <c r="Q12" s="4">
        <v>22.536539368222535</v>
      </c>
      <c r="R12" s="4">
        <v>15.417256011315416</v>
      </c>
      <c r="S12" s="4">
        <v>13.955681282413954</v>
      </c>
      <c r="T12" s="4">
        <v>0</v>
      </c>
      <c r="U12" s="4">
        <v>11.598302687411598</v>
      </c>
      <c r="V12" s="4">
        <v>3.8661008958038661</v>
      </c>
      <c r="W12" s="4">
        <v>28.005657708628007</v>
      </c>
      <c r="X12" s="4">
        <v>35.502121640735503</v>
      </c>
      <c r="Y12" s="4">
        <v>32.154644035832156</v>
      </c>
      <c r="Z12" s="4">
        <v>23.102310231023104</v>
      </c>
      <c r="AA12" s="4">
        <v>32.956152758132959</v>
      </c>
      <c r="AB12" s="4">
        <v>23.055162659123052</v>
      </c>
      <c r="AC12" s="4">
        <v>27.439886845827438</v>
      </c>
      <c r="AD12" s="4">
        <v>26.732673267326728</v>
      </c>
      <c r="AE12" s="4">
        <v>26.732673267326728</v>
      </c>
      <c r="AF12" s="4">
        <v>30.410183875530411</v>
      </c>
      <c r="AG12" s="4">
        <v>32.201791607732197</v>
      </c>
      <c r="AH12" s="4">
        <v>25.176803394625175</v>
      </c>
      <c r="AI12" s="4">
        <v>17.96322489391796</v>
      </c>
      <c r="AJ12" s="4">
        <v>26.826968411126828</v>
      </c>
      <c r="AK12" s="4">
        <v>17.586044318717587</v>
      </c>
      <c r="AL12" s="4">
        <v>11.456859971711458</v>
      </c>
      <c r="AM12" s="4">
        <v>32.107496463932108</v>
      </c>
      <c r="AN12" s="4">
        <v>27.487034417727486</v>
      </c>
      <c r="AO12" s="4">
        <v>27.675624705327671</v>
      </c>
      <c r="AP12" s="4">
        <v>31.683168316831679</v>
      </c>
      <c r="AQ12" s="4">
        <v>30.174446016030178</v>
      </c>
      <c r="AR12" s="4">
        <v>29.608675153229608</v>
      </c>
      <c r="AS12" s="4">
        <v>33.144743045733144</v>
      </c>
      <c r="AT12" s="4">
        <v>32.484677039132478</v>
      </c>
      <c r="AU12" s="4">
        <v>33.569071192833569</v>
      </c>
      <c r="AV12" s="4">
        <v>32.390381895332389</v>
      </c>
      <c r="AW12" s="4">
        <v>30.551626591230551</v>
      </c>
      <c r="AX12" s="4">
        <v>12.305516265912305</v>
      </c>
      <c r="AY12" s="4">
        <v>12.352663837812353</v>
      </c>
      <c r="AZ12" s="4">
        <v>56.058462989156055</v>
      </c>
      <c r="BA12" s="4">
        <v>57.944365865157941</v>
      </c>
      <c r="BB12" s="4">
        <v>13.625648279113625</v>
      </c>
      <c r="BC12" s="4">
        <v>61.574728901461576</v>
      </c>
      <c r="BD12" s="4">
        <v>43.988684582743986</v>
      </c>
      <c r="BE12" s="4">
        <v>68.976897689768975</v>
      </c>
      <c r="BF12" s="4">
        <v>62.234794908062227</v>
      </c>
    </row>
    <row r="13" spans="1:58" x14ac:dyDescent="0.5">
      <c r="A13" s="50" t="s">
        <v>140</v>
      </c>
      <c r="B13" s="50" t="s">
        <v>116</v>
      </c>
      <c r="C13" s="6">
        <v>39.700000000000003</v>
      </c>
      <c r="D13" s="4">
        <v>36.725440806045341</v>
      </c>
      <c r="E13" s="4">
        <v>54.685138539042825</v>
      </c>
      <c r="F13" s="4">
        <v>38.539042821158688</v>
      </c>
      <c r="G13" s="4">
        <v>38.715365239294705</v>
      </c>
      <c r="H13" s="4">
        <v>56.498740554156171</v>
      </c>
      <c r="I13" s="4">
        <v>26.775818639798487</v>
      </c>
      <c r="J13" s="4">
        <v>34.130982367758186</v>
      </c>
      <c r="K13" s="4">
        <v>18.110831234256928</v>
      </c>
      <c r="L13" s="4">
        <v>16.196473551637279</v>
      </c>
      <c r="M13" s="4">
        <v>19.06801007556675</v>
      </c>
      <c r="O13" s="4">
        <v>0</v>
      </c>
      <c r="P13" s="4">
        <v>9.0680100755667503</v>
      </c>
      <c r="Q13" s="4">
        <v>31.309823677581861</v>
      </c>
      <c r="R13" s="4">
        <v>11.209068010075567</v>
      </c>
      <c r="S13" s="4">
        <v>5.5163727959697724</v>
      </c>
      <c r="T13" s="4">
        <v>0</v>
      </c>
      <c r="U13" s="4">
        <v>12.015113350125944</v>
      </c>
      <c r="V13" s="4">
        <v>2.1662468513853903</v>
      </c>
      <c r="W13" s="4">
        <v>53.753148614609572</v>
      </c>
      <c r="X13" s="4">
        <v>78.463476070528955</v>
      </c>
      <c r="Y13" s="4">
        <v>51.989924433249371</v>
      </c>
      <c r="Z13" s="4">
        <v>30.856423173803528</v>
      </c>
      <c r="AA13" s="4">
        <v>62.392947103274551</v>
      </c>
      <c r="AB13" s="4">
        <v>40.377833753148614</v>
      </c>
      <c r="AC13" s="4">
        <v>55.944584382871533</v>
      </c>
      <c r="AD13" s="4">
        <v>61.309823677581853</v>
      </c>
      <c r="AE13" s="4">
        <v>45.617128463476064</v>
      </c>
      <c r="AF13" s="4">
        <v>57.984886649874042</v>
      </c>
      <c r="AG13" s="4">
        <v>60.554156171284625</v>
      </c>
      <c r="AH13" s="4">
        <v>30.352644836272042</v>
      </c>
      <c r="AI13" s="4">
        <v>26.246851385390425</v>
      </c>
      <c r="AJ13" s="4">
        <v>48.740554156171285</v>
      </c>
      <c r="AK13" s="4">
        <v>13.551637279596976</v>
      </c>
      <c r="AL13" s="4">
        <v>10.982367758186399</v>
      </c>
      <c r="AM13" s="4">
        <v>51.889168765743079</v>
      </c>
      <c r="AN13" s="4">
        <v>59.244332493702764</v>
      </c>
      <c r="AO13" s="4">
        <v>44.408060453400502</v>
      </c>
      <c r="AP13" s="4">
        <v>60.906801007556666</v>
      </c>
      <c r="AQ13" s="4">
        <v>50.176322418136024</v>
      </c>
      <c r="AR13" s="4">
        <v>56.523929471032744</v>
      </c>
      <c r="AS13" s="4">
        <v>69.924433249370281</v>
      </c>
      <c r="AT13" s="4">
        <v>66.801007556675046</v>
      </c>
      <c r="AU13" s="4">
        <v>64.28211586901763</v>
      </c>
      <c r="AV13" s="4">
        <v>67.178841309823682</v>
      </c>
      <c r="AW13" s="4">
        <v>64.181360201511325</v>
      </c>
      <c r="AX13" s="4">
        <v>27.581863979848865</v>
      </c>
      <c r="AY13" s="4">
        <v>22.141057934508812</v>
      </c>
      <c r="AZ13" s="4">
        <v>36.901763224181359</v>
      </c>
      <c r="BA13" s="4">
        <v>36.423173803526446</v>
      </c>
      <c r="BB13" s="4">
        <v>27.783375314861459</v>
      </c>
      <c r="BC13" s="4">
        <v>32.191435768261961</v>
      </c>
      <c r="BD13" s="4">
        <v>36.171284634760703</v>
      </c>
      <c r="BE13" s="4">
        <v>47.48110831234257</v>
      </c>
      <c r="BF13" s="4">
        <v>46.523929471032737</v>
      </c>
    </row>
    <row r="14" spans="1:58" x14ac:dyDescent="0.5">
      <c r="A14" s="50" t="s">
        <v>141</v>
      </c>
      <c r="B14" s="50" t="s">
        <v>117</v>
      </c>
      <c r="C14" s="6">
        <v>0.75</v>
      </c>
      <c r="D14" s="4">
        <v>0</v>
      </c>
      <c r="E14" s="4">
        <v>0</v>
      </c>
      <c r="F14" s="4">
        <v>0</v>
      </c>
      <c r="G14" s="4">
        <v>0</v>
      </c>
      <c r="H14" s="4">
        <v>0</v>
      </c>
      <c r="I14" s="4">
        <v>0</v>
      </c>
      <c r="J14" s="4">
        <v>0</v>
      </c>
      <c r="K14" s="4">
        <v>0</v>
      </c>
      <c r="L14" s="4">
        <v>0</v>
      </c>
      <c r="M14" s="4">
        <v>0</v>
      </c>
      <c r="N14" s="4">
        <v>0</v>
      </c>
      <c r="P14" s="4">
        <v>0</v>
      </c>
      <c r="Q14" s="4">
        <v>0</v>
      </c>
      <c r="R14" s="4">
        <v>0</v>
      </c>
      <c r="S14" s="4">
        <v>0</v>
      </c>
      <c r="T14" s="4">
        <v>0</v>
      </c>
      <c r="U14" s="4">
        <v>0</v>
      </c>
      <c r="V14" s="4">
        <v>0</v>
      </c>
      <c r="W14" s="4">
        <v>64</v>
      </c>
      <c r="X14" s="4">
        <v>64</v>
      </c>
      <c r="Y14" s="4">
        <v>69.333333333333343</v>
      </c>
      <c r="Z14" s="4">
        <v>0</v>
      </c>
      <c r="AA14" s="4">
        <v>65.333333333333329</v>
      </c>
      <c r="AB14" s="4">
        <v>57.333333333333336</v>
      </c>
      <c r="AC14" s="4">
        <v>54.666666666666664</v>
      </c>
      <c r="AD14" s="4">
        <v>62.666666666666657</v>
      </c>
      <c r="AE14" s="4">
        <v>53.333333333333336</v>
      </c>
      <c r="AF14" s="4">
        <v>52</v>
      </c>
      <c r="AG14" s="4">
        <v>0</v>
      </c>
      <c r="AH14" s="4">
        <v>55.999999999999993</v>
      </c>
      <c r="AI14" s="4">
        <v>64</v>
      </c>
      <c r="AJ14" s="4">
        <v>0</v>
      </c>
      <c r="AK14" s="4">
        <v>0</v>
      </c>
      <c r="AL14" s="4">
        <v>54.666666666666664</v>
      </c>
      <c r="AM14" s="4">
        <v>54.666666666666664</v>
      </c>
      <c r="AN14" s="4">
        <v>0</v>
      </c>
      <c r="AO14" s="4">
        <v>0</v>
      </c>
      <c r="AP14" s="4">
        <v>0</v>
      </c>
      <c r="AQ14" s="4">
        <v>54.666666666666664</v>
      </c>
      <c r="AR14" s="4">
        <v>54.666666666666664</v>
      </c>
      <c r="AS14" s="4">
        <v>46.666666666666664</v>
      </c>
      <c r="AT14" s="4">
        <v>55.999999999999993</v>
      </c>
      <c r="AU14" s="4">
        <v>54.666666666666664</v>
      </c>
      <c r="AV14" s="4">
        <v>46.666666666666664</v>
      </c>
      <c r="AW14" s="4">
        <v>45.333333333333336</v>
      </c>
      <c r="AX14" s="4">
        <v>0</v>
      </c>
      <c r="AY14" s="4">
        <v>0</v>
      </c>
      <c r="AZ14" s="4">
        <v>40</v>
      </c>
      <c r="BA14" s="4">
        <v>46.666666666666664</v>
      </c>
      <c r="BB14" s="4">
        <v>42.666666666666671</v>
      </c>
      <c r="BC14" s="4">
        <v>36.000000000000007</v>
      </c>
      <c r="BD14" s="4">
        <v>32</v>
      </c>
      <c r="BE14" s="4">
        <v>50.666666666666671</v>
      </c>
      <c r="BF14" s="4">
        <v>40</v>
      </c>
    </row>
    <row r="15" spans="1:58" x14ac:dyDescent="0.5">
      <c r="A15" s="50" t="s">
        <v>142</v>
      </c>
      <c r="B15" s="50" t="s">
        <v>117</v>
      </c>
      <c r="C15" s="6">
        <v>4.33</v>
      </c>
      <c r="D15" s="4">
        <v>84.295612009237871</v>
      </c>
      <c r="E15" s="4">
        <v>82.217090069284055</v>
      </c>
      <c r="F15" s="4">
        <v>84.526558891454968</v>
      </c>
      <c r="G15" s="4">
        <v>68.129330254041577</v>
      </c>
      <c r="H15" s="4">
        <v>66.743648960739037</v>
      </c>
      <c r="I15" s="4">
        <v>61.662817551963045</v>
      </c>
      <c r="J15" s="4">
        <v>80.600461893764447</v>
      </c>
      <c r="K15" s="4">
        <v>49.653579676674362</v>
      </c>
      <c r="L15" s="4">
        <v>67.667436489607397</v>
      </c>
      <c r="M15" s="4">
        <v>48.960739030023099</v>
      </c>
      <c r="N15" s="4">
        <v>83.140877598152429</v>
      </c>
      <c r="O15" s="4">
        <v>0</v>
      </c>
      <c r="Q15" s="4">
        <v>66.281755196304843</v>
      </c>
      <c r="R15" s="4">
        <v>30.715935334872981</v>
      </c>
      <c r="S15" s="4">
        <v>0</v>
      </c>
      <c r="T15" s="4">
        <v>0</v>
      </c>
      <c r="U15" s="4">
        <v>29.792147806004621</v>
      </c>
      <c r="V15" s="4">
        <v>16.166281755196305</v>
      </c>
      <c r="W15" s="4">
        <v>67.205542725173217</v>
      </c>
      <c r="X15" s="4">
        <v>85.681293302540411</v>
      </c>
      <c r="Y15" s="4">
        <v>81.986143187066972</v>
      </c>
      <c r="Z15" s="4">
        <v>66.05080831408776</v>
      </c>
      <c r="AA15" s="4">
        <v>81.986143187066972</v>
      </c>
      <c r="AB15" s="4">
        <v>58.660508083140869</v>
      </c>
      <c r="AC15" s="4">
        <v>76.674364896073897</v>
      </c>
      <c r="AD15" s="4">
        <v>63.510392609699771</v>
      </c>
      <c r="AE15" s="4">
        <v>67.667436489607397</v>
      </c>
      <c r="AF15" s="4">
        <v>75.288683602771357</v>
      </c>
      <c r="AG15" s="4">
        <v>71.131639722863738</v>
      </c>
      <c r="AH15" s="4">
        <v>71.593533487297918</v>
      </c>
      <c r="AI15" s="4">
        <v>61.893764434180142</v>
      </c>
      <c r="AJ15" s="4">
        <v>73.441108545034638</v>
      </c>
      <c r="AK15" s="4">
        <v>54.734411085450354</v>
      </c>
      <c r="AL15" s="4">
        <v>24.480369515011549</v>
      </c>
      <c r="AM15" s="4">
        <v>75.981524249422634</v>
      </c>
      <c r="AN15" s="4">
        <v>72.517321016166278</v>
      </c>
      <c r="AO15" s="4">
        <v>76.443418013856814</v>
      </c>
      <c r="AP15" s="4">
        <v>63.741339491916847</v>
      </c>
      <c r="AQ15" s="4">
        <v>69.976905311778282</v>
      </c>
      <c r="AR15" s="4">
        <v>66.743648960739037</v>
      </c>
      <c r="AS15" s="4">
        <v>67.667436489607397</v>
      </c>
      <c r="AT15" s="4">
        <v>66.05080831408776</v>
      </c>
      <c r="AU15" s="4">
        <v>66.743648960739037</v>
      </c>
      <c r="AV15" s="4">
        <v>67.89838337182448</v>
      </c>
      <c r="AW15" s="4">
        <v>62.586605080831404</v>
      </c>
      <c r="AX15" s="4">
        <v>18.937644341801384</v>
      </c>
      <c r="AY15" s="4">
        <v>29.561200923787528</v>
      </c>
      <c r="AZ15" s="4">
        <v>33.02540415704388</v>
      </c>
      <c r="BA15" s="4">
        <v>39.722863741339495</v>
      </c>
      <c r="BB15" s="4">
        <v>24.018475750577366</v>
      </c>
      <c r="BC15" s="4">
        <v>19.168591224018474</v>
      </c>
      <c r="BD15" s="4">
        <v>25.173210161662819</v>
      </c>
      <c r="BE15" s="4">
        <v>39.260969976905308</v>
      </c>
      <c r="BF15" s="4">
        <v>38.799076212471128</v>
      </c>
    </row>
    <row r="16" spans="1:58" x14ac:dyDescent="0.5">
      <c r="A16" s="50" t="s">
        <v>143</v>
      </c>
      <c r="B16" s="50" t="s">
        <v>117</v>
      </c>
      <c r="C16" s="6">
        <v>14.03</v>
      </c>
      <c r="D16" s="4">
        <v>64.504632929436937</v>
      </c>
      <c r="E16" s="4">
        <v>91.019244476122594</v>
      </c>
      <c r="F16" s="4">
        <v>65.645046329294374</v>
      </c>
      <c r="G16" s="4">
        <v>66.785459729151825</v>
      </c>
      <c r="H16" s="4">
        <v>91.304347826086968</v>
      </c>
      <c r="I16" s="4">
        <v>51.60370634354954</v>
      </c>
      <c r="J16" s="4">
        <v>64.932287954383455</v>
      </c>
      <c r="K16" s="4">
        <v>43.121881682109766</v>
      </c>
      <c r="L16" s="4">
        <v>35.210263720598725</v>
      </c>
      <c r="M16" s="4">
        <v>34.069850320741274</v>
      </c>
      <c r="N16" s="4">
        <v>88.59586600142552</v>
      </c>
      <c r="O16" s="4">
        <v>0</v>
      </c>
      <c r="P16" s="4">
        <v>20.456165359942982</v>
      </c>
      <c r="R16" s="4">
        <v>27.441197434069853</v>
      </c>
      <c r="S16" s="4">
        <v>0</v>
      </c>
      <c r="T16" s="4">
        <v>0</v>
      </c>
      <c r="U16" s="4">
        <v>15.680684248039917</v>
      </c>
      <c r="V16" s="4">
        <v>0</v>
      </c>
      <c r="W16" s="4">
        <v>84.248039914469004</v>
      </c>
      <c r="X16" s="4">
        <v>92.658588738417677</v>
      </c>
      <c r="Y16" s="4">
        <v>76.977904490377767</v>
      </c>
      <c r="Z16" s="4">
        <v>59.586600142551674</v>
      </c>
      <c r="AA16" s="4">
        <v>86.315039201710618</v>
      </c>
      <c r="AB16" s="4">
        <v>71.560940841054872</v>
      </c>
      <c r="AC16" s="4">
        <v>74.768353528153966</v>
      </c>
      <c r="AD16" s="4">
        <v>72.986457590876697</v>
      </c>
      <c r="AE16" s="4">
        <v>65.716322166785474</v>
      </c>
      <c r="AF16" s="4">
        <v>76.265146115466848</v>
      </c>
      <c r="AG16" s="4">
        <v>78.474697077690664</v>
      </c>
      <c r="AH16" s="4">
        <v>58.018531717747692</v>
      </c>
      <c r="AI16" s="4">
        <v>56.307911617961516</v>
      </c>
      <c r="AJ16" s="4">
        <v>77.833214540270859</v>
      </c>
      <c r="AK16" s="4">
        <v>30.791161796151105</v>
      </c>
      <c r="AL16" s="4">
        <v>21.810406272273699</v>
      </c>
      <c r="AM16" s="4">
        <v>74.483250178189593</v>
      </c>
      <c r="AN16" s="4">
        <v>76.835352815395581</v>
      </c>
      <c r="AO16" s="4">
        <v>68.353528153955807</v>
      </c>
      <c r="AP16" s="4">
        <v>73.699215965787602</v>
      </c>
      <c r="AQ16" s="4">
        <v>58.660014255167503</v>
      </c>
      <c r="AR16" s="4">
        <v>71.062009978617255</v>
      </c>
      <c r="AS16" s="4">
        <v>72.558802565930151</v>
      </c>
      <c r="AT16" s="4">
        <v>72.416250890947978</v>
      </c>
      <c r="AU16" s="4">
        <v>72.273699215965792</v>
      </c>
      <c r="AV16" s="4">
        <v>72.487526728439065</v>
      </c>
      <c r="AW16" s="4">
        <v>69.850320741268717</v>
      </c>
      <c r="AX16" s="4">
        <v>32.71560940841055</v>
      </c>
      <c r="AY16" s="4">
        <v>28.51033499643621</v>
      </c>
      <c r="AZ16" s="4">
        <v>37.419814682822526</v>
      </c>
      <c r="BA16" s="4">
        <v>39.629365645046327</v>
      </c>
      <c r="BB16" s="4">
        <v>25.302922309337134</v>
      </c>
      <c r="BC16" s="4">
        <v>31.004989308624374</v>
      </c>
      <c r="BD16" s="4">
        <v>39.415538132573062</v>
      </c>
      <c r="BE16" s="4">
        <v>45.616535994297934</v>
      </c>
      <c r="BF16" s="4">
        <v>45.545260156806847</v>
      </c>
    </row>
    <row r="17" spans="1:58" x14ac:dyDescent="0.5">
      <c r="A17" s="50" t="s">
        <v>144</v>
      </c>
      <c r="B17" s="50" t="s">
        <v>118</v>
      </c>
      <c r="C17" s="6">
        <v>5.66</v>
      </c>
      <c r="D17" s="4">
        <v>72.96819787985865</v>
      </c>
      <c r="E17" s="4">
        <v>81.272084805653705</v>
      </c>
      <c r="F17" s="4">
        <v>63.07420494699646</v>
      </c>
      <c r="G17" s="4">
        <v>69.081272084805661</v>
      </c>
      <c r="H17" s="4">
        <v>81.625441696113072</v>
      </c>
      <c r="I17" s="4">
        <v>80.21201413427562</v>
      </c>
      <c r="J17" s="4">
        <v>71.201413427561846</v>
      </c>
      <c r="K17" s="4">
        <v>36.395759717314483</v>
      </c>
      <c r="L17" s="4">
        <v>53.180212014134277</v>
      </c>
      <c r="M17" s="4">
        <v>57.773851590106005</v>
      </c>
      <c r="N17" s="4">
        <v>78.621908127208485</v>
      </c>
      <c r="O17" s="4">
        <v>0</v>
      </c>
      <c r="P17" s="4">
        <v>23.498233215547703</v>
      </c>
      <c r="Q17" s="4">
        <v>68.021201413427562</v>
      </c>
      <c r="S17" s="4">
        <v>15.724381625441698</v>
      </c>
      <c r="T17" s="4">
        <v>0</v>
      </c>
      <c r="U17" s="4">
        <v>38.515901060070675</v>
      </c>
      <c r="V17" s="4">
        <v>0</v>
      </c>
      <c r="W17" s="4">
        <v>78.975265017667837</v>
      </c>
      <c r="X17" s="4">
        <v>83.74558303886927</v>
      </c>
      <c r="Y17" s="4">
        <v>80.74204946996467</v>
      </c>
      <c r="Z17" s="4">
        <v>77.03180212014135</v>
      </c>
      <c r="AA17" s="4">
        <v>82.332155477031804</v>
      </c>
      <c r="AB17" s="4">
        <v>57.24381625441697</v>
      </c>
      <c r="AC17" s="4">
        <v>71.201413427561846</v>
      </c>
      <c r="AD17" s="4">
        <v>70.671378091872796</v>
      </c>
      <c r="AE17" s="4">
        <v>67.491166077738512</v>
      </c>
      <c r="AF17" s="4">
        <v>71.201413427561846</v>
      </c>
      <c r="AG17" s="4">
        <v>72.261484098939917</v>
      </c>
      <c r="AH17" s="4">
        <v>61.837455830388691</v>
      </c>
      <c r="AI17" s="4">
        <v>51.060070671378085</v>
      </c>
      <c r="AJ17" s="4">
        <v>71.731448763250867</v>
      </c>
      <c r="AK17" s="4">
        <v>56.71378091872792</v>
      </c>
      <c r="AL17" s="4">
        <v>38.692579505300351</v>
      </c>
      <c r="AM17" s="4">
        <v>71.378091872791515</v>
      </c>
      <c r="AN17" s="4">
        <v>71.554770318021198</v>
      </c>
      <c r="AO17" s="4">
        <v>72.084805653710248</v>
      </c>
      <c r="AP17" s="4">
        <v>72.791519434628967</v>
      </c>
      <c r="AQ17" s="4">
        <v>56.71378091872792</v>
      </c>
      <c r="AR17" s="4">
        <v>63.427561837455826</v>
      </c>
      <c r="AS17" s="4">
        <v>64.840989399293278</v>
      </c>
      <c r="AT17" s="4">
        <v>63.250883392226143</v>
      </c>
      <c r="AU17" s="4">
        <v>64.310954063604242</v>
      </c>
      <c r="AV17" s="4">
        <v>65.547703180212011</v>
      </c>
      <c r="AW17" s="4">
        <v>57.950530035335682</v>
      </c>
      <c r="AX17" s="4">
        <v>23.851590106007066</v>
      </c>
      <c r="AY17" s="4">
        <v>26.14840989399293</v>
      </c>
      <c r="AZ17" s="4">
        <v>32.332155477031804</v>
      </c>
      <c r="BA17" s="4">
        <v>35.159010600706715</v>
      </c>
      <c r="BB17" s="4">
        <v>24.558303886925792</v>
      </c>
      <c r="BC17" s="4">
        <v>25.795053003533567</v>
      </c>
      <c r="BD17" s="4">
        <v>25.971731448763251</v>
      </c>
      <c r="BE17" s="4">
        <v>43.286219081272087</v>
      </c>
      <c r="BF17" s="4">
        <v>38.162544169611309</v>
      </c>
    </row>
    <row r="18" spans="1:58" x14ac:dyDescent="0.5">
      <c r="A18" s="50" t="s">
        <v>145</v>
      </c>
      <c r="B18" s="50" t="s">
        <v>118</v>
      </c>
      <c r="C18" s="6">
        <v>3.75</v>
      </c>
      <c r="D18" s="4">
        <v>50.93333333333333</v>
      </c>
      <c r="E18" s="4">
        <v>58.666666666666664</v>
      </c>
      <c r="F18" s="4">
        <v>19.2</v>
      </c>
      <c r="G18" s="4">
        <v>44.800000000000004</v>
      </c>
      <c r="H18" s="4">
        <v>55.466666666666661</v>
      </c>
      <c r="I18" s="4">
        <v>20.533333333333335</v>
      </c>
      <c r="J18" s="4">
        <v>24.533333333333335</v>
      </c>
      <c r="K18" s="4">
        <v>0</v>
      </c>
      <c r="L18" s="4">
        <v>21.333333333333336</v>
      </c>
      <c r="M18" s="4">
        <v>78.933333333333337</v>
      </c>
      <c r="N18" s="4">
        <v>58.4</v>
      </c>
      <c r="O18" s="4">
        <v>0</v>
      </c>
      <c r="P18" s="4">
        <v>0</v>
      </c>
      <c r="Q18" s="4">
        <v>0</v>
      </c>
      <c r="R18" s="4">
        <v>23.733333333333334</v>
      </c>
      <c r="T18" s="4">
        <v>0</v>
      </c>
      <c r="U18" s="4">
        <v>21.866666666666664</v>
      </c>
      <c r="V18" s="4">
        <v>0</v>
      </c>
      <c r="W18" s="4">
        <v>39.466666666666669</v>
      </c>
      <c r="X18" s="4">
        <v>56.000000000000007</v>
      </c>
      <c r="Y18" s="4">
        <v>53.066666666666663</v>
      </c>
      <c r="Z18" s="4">
        <v>37.066666666666663</v>
      </c>
      <c r="AA18" s="4">
        <v>54.400000000000006</v>
      </c>
      <c r="AB18" s="4">
        <v>25.6</v>
      </c>
      <c r="AC18" s="4">
        <v>24.000000000000004</v>
      </c>
      <c r="AD18" s="4">
        <v>20.8</v>
      </c>
      <c r="AE18" s="4">
        <v>44.800000000000004</v>
      </c>
      <c r="AF18" s="4">
        <v>45.6</v>
      </c>
      <c r="AG18" s="4">
        <v>55.733333333333334</v>
      </c>
      <c r="AH18" s="4">
        <v>21.066666666666666</v>
      </c>
      <c r="AI18" s="4">
        <v>0</v>
      </c>
      <c r="AJ18" s="4">
        <v>23.200000000000003</v>
      </c>
      <c r="AK18" s="4">
        <v>18.933333333333334</v>
      </c>
      <c r="AL18" s="4">
        <v>22.133333333333333</v>
      </c>
      <c r="AM18" s="4">
        <v>52.800000000000004</v>
      </c>
      <c r="AN18" s="4">
        <v>25.333333333333329</v>
      </c>
      <c r="AO18" s="4">
        <v>23.200000000000003</v>
      </c>
      <c r="AP18" s="4">
        <v>50.133333333333333</v>
      </c>
      <c r="AQ18" s="4">
        <v>47.2</v>
      </c>
      <c r="AR18" s="4">
        <v>45.6</v>
      </c>
      <c r="AS18" s="4">
        <v>52.800000000000004</v>
      </c>
      <c r="AT18" s="4">
        <v>48.266666666666666</v>
      </c>
      <c r="AU18" s="4">
        <v>52.266666666666659</v>
      </c>
      <c r="AV18" s="4">
        <v>47.2</v>
      </c>
      <c r="AW18" s="4">
        <v>48.533333333333331</v>
      </c>
      <c r="AX18" s="4">
        <v>13.066666666666665</v>
      </c>
      <c r="AY18" s="4">
        <v>15.466666666666665</v>
      </c>
      <c r="AZ18" s="4">
        <v>59.733333333333341</v>
      </c>
      <c r="BA18" s="4">
        <v>55.199999999999996</v>
      </c>
      <c r="BB18" s="4">
        <v>15.466666666666665</v>
      </c>
      <c r="BC18" s="4">
        <v>56.533333333333339</v>
      </c>
      <c r="BD18" s="4">
        <v>58.933333333333337</v>
      </c>
      <c r="BE18" s="4">
        <v>62.666666666666671</v>
      </c>
      <c r="BF18" s="4">
        <v>60.266666666666659</v>
      </c>
    </row>
    <row r="19" spans="1:58" x14ac:dyDescent="0.5">
      <c r="A19" s="50" t="s">
        <v>146</v>
      </c>
      <c r="B19" s="50" t="s">
        <v>118</v>
      </c>
      <c r="C19" s="6">
        <v>0</v>
      </c>
    </row>
    <row r="20" spans="1:58" x14ac:dyDescent="0.5">
      <c r="A20" s="50" t="s">
        <v>147</v>
      </c>
      <c r="B20" s="50" t="s">
        <v>119</v>
      </c>
      <c r="C20" s="6">
        <v>30.9</v>
      </c>
      <c r="D20" s="4">
        <v>14.498381877022656</v>
      </c>
      <c r="E20" s="4">
        <v>14.724919093851133</v>
      </c>
      <c r="F20" s="4">
        <v>14.692556634304207</v>
      </c>
      <c r="G20" s="4">
        <v>11.423948220064725</v>
      </c>
      <c r="H20" s="4">
        <v>12.330097087378642</v>
      </c>
      <c r="I20" s="4">
        <v>12.524271844660195</v>
      </c>
      <c r="J20" s="4">
        <v>14.692556634304207</v>
      </c>
      <c r="K20" s="4">
        <v>61.229773462783179</v>
      </c>
      <c r="L20" s="4">
        <v>9.0938511326860851</v>
      </c>
      <c r="M20" s="4">
        <v>7.9611650485436893</v>
      </c>
      <c r="N20" s="4">
        <v>15.436893203883495</v>
      </c>
      <c r="O20" s="4">
        <v>0</v>
      </c>
      <c r="P20" s="4">
        <v>4.1747572815533989</v>
      </c>
      <c r="Q20" s="4">
        <v>7.1197411003236262</v>
      </c>
      <c r="R20" s="4">
        <v>7.0550161812297745</v>
      </c>
      <c r="S20" s="4">
        <v>2.6537216828478964</v>
      </c>
      <c r="T20" s="4">
        <v>0</v>
      </c>
      <c r="V20" s="4">
        <v>2.233009708737864</v>
      </c>
      <c r="W20" s="4">
        <v>11.262135922330097</v>
      </c>
      <c r="X20" s="4">
        <v>16.310679611650485</v>
      </c>
      <c r="Y20" s="4">
        <v>13.948220064724918</v>
      </c>
      <c r="Z20" s="4">
        <v>10.679611650485436</v>
      </c>
      <c r="AA20" s="4">
        <v>14.789644012944986</v>
      </c>
      <c r="AB20" s="4">
        <v>7.7346278317152111</v>
      </c>
      <c r="AC20" s="4">
        <v>13.171521035598706</v>
      </c>
      <c r="AD20" s="4">
        <v>13.236245954692558</v>
      </c>
      <c r="AE20" s="4">
        <v>12.006472491909385</v>
      </c>
      <c r="AF20" s="4">
        <v>12.944983818770229</v>
      </c>
      <c r="AG20" s="4">
        <v>12.394822006472493</v>
      </c>
      <c r="AH20" s="4">
        <v>12.20064724919094</v>
      </c>
      <c r="AI20" s="4">
        <v>8.1553398058252426</v>
      </c>
      <c r="AJ20" s="4">
        <v>13.333333333333334</v>
      </c>
      <c r="AK20" s="4">
        <v>5.7281553398058263</v>
      </c>
      <c r="AL20" s="4">
        <v>9.1585760517799368</v>
      </c>
      <c r="AM20" s="4">
        <v>13.106796116504855</v>
      </c>
      <c r="AN20" s="4">
        <v>12.7831715210356</v>
      </c>
      <c r="AO20" s="4">
        <v>12.588996763754047</v>
      </c>
      <c r="AP20" s="4">
        <v>13.074433656957929</v>
      </c>
      <c r="AQ20" s="4">
        <v>9.8705501618122966</v>
      </c>
      <c r="AR20" s="4">
        <v>13.074433656957929</v>
      </c>
      <c r="AS20" s="4">
        <v>14.951456310679612</v>
      </c>
      <c r="AT20" s="4">
        <v>14.077669902912621</v>
      </c>
      <c r="AU20" s="4">
        <v>14.368932038834952</v>
      </c>
      <c r="AV20" s="4">
        <v>15.04854368932039</v>
      </c>
      <c r="AW20" s="4">
        <v>15.792880258899677</v>
      </c>
      <c r="AX20" s="4">
        <v>46.601941747572816</v>
      </c>
      <c r="AY20" s="4">
        <v>43.980582524271846</v>
      </c>
      <c r="AZ20" s="4">
        <v>33.398058252427191</v>
      </c>
      <c r="BA20" s="4">
        <v>34.530744336569583</v>
      </c>
      <c r="BB20" s="4">
        <v>5.2103559870550171</v>
      </c>
      <c r="BC20" s="4">
        <v>4.1100323624595472</v>
      </c>
      <c r="BD20" s="4">
        <v>44.174757281553397</v>
      </c>
      <c r="BE20" s="4">
        <v>65.825242718446603</v>
      </c>
      <c r="BF20" s="4">
        <v>47.734627831715216</v>
      </c>
    </row>
    <row r="21" spans="1:58" x14ac:dyDescent="0.5">
      <c r="A21" s="50" t="s">
        <v>148</v>
      </c>
      <c r="B21" s="50" t="s">
        <v>119</v>
      </c>
      <c r="C21" s="6">
        <v>1.24</v>
      </c>
      <c r="D21" s="4">
        <v>58.870967741935488</v>
      </c>
      <c r="E21" s="4">
        <v>62.903225806451616</v>
      </c>
      <c r="F21" s="4">
        <v>63.70967741935484</v>
      </c>
      <c r="G21" s="4">
        <v>56.451612903225801</v>
      </c>
      <c r="H21" s="4">
        <v>0</v>
      </c>
      <c r="I21" s="4">
        <v>57.258064516129025</v>
      </c>
      <c r="J21" s="4">
        <v>59.677419354838712</v>
      </c>
      <c r="K21" s="4">
        <v>58.064516129032249</v>
      </c>
      <c r="L21" s="4">
        <v>50</v>
      </c>
      <c r="M21" s="4">
        <v>66.129032258064512</v>
      </c>
      <c r="N21" s="4">
        <v>69.354838709677409</v>
      </c>
      <c r="O21" s="4">
        <v>0</v>
      </c>
      <c r="P21" s="4">
        <v>56.451612903225801</v>
      </c>
      <c r="Q21" s="4">
        <v>0</v>
      </c>
      <c r="R21" s="4">
        <v>0</v>
      </c>
      <c r="S21" s="4">
        <v>0</v>
      </c>
      <c r="T21" s="4">
        <v>0</v>
      </c>
      <c r="U21" s="4">
        <v>55.645161290322577</v>
      </c>
      <c r="W21" s="4">
        <v>0</v>
      </c>
      <c r="X21" s="4">
        <v>70.161290322580655</v>
      </c>
      <c r="Y21" s="4">
        <v>62.903225806451616</v>
      </c>
      <c r="Z21" s="4">
        <v>0</v>
      </c>
      <c r="AA21" s="4">
        <v>68.548387096774192</v>
      </c>
      <c r="AB21" s="4">
        <v>0</v>
      </c>
      <c r="AC21" s="4">
        <v>65.322580645161295</v>
      </c>
      <c r="AD21" s="4">
        <v>63.70967741935484</v>
      </c>
      <c r="AE21" s="4">
        <v>60.483870967741936</v>
      </c>
      <c r="AF21" s="4">
        <v>64.516129032258078</v>
      </c>
      <c r="AG21" s="4">
        <v>52.419354838709673</v>
      </c>
      <c r="AH21" s="4">
        <v>49.193548387096776</v>
      </c>
      <c r="AI21" s="4">
        <v>0</v>
      </c>
      <c r="AJ21" s="4">
        <v>55.645161290322577</v>
      </c>
      <c r="AK21" s="4">
        <v>0</v>
      </c>
      <c r="AL21" s="4">
        <v>0</v>
      </c>
      <c r="AM21" s="4">
        <v>65.322580645161295</v>
      </c>
      <c r="AN21" s="4">
        <v>62.096774193548384</v>
      </c>
      <c r="AO21" s="4">
        <v>60.483870967741936</v>
      </c>
      <c r="AP21" s="4">
        <v>61.29032258064516</v>
      </c>
      <c r="AQ21" s="4">
        <v>59.677419354838712</v>
      </c>
      <c r="AR21" s="4">
        <v>58.064516129032249</v>
      </c>
      <c r="AS21" s="4">
        <v>58.870967741935488</v>
      </c>
      <c r="AT21" s="4">
        <v>55.645161290322577</v>
      </c>
      <c r="AU21" s="4">
        <v>55.645161290322577</v>
      </c>
      <c r="AV21" s="4">
        <v>56.451612903225801</v>
      </c>
      <c r="AW21" s="4">
        <v>54.032258064516135</v>
      </c>
      <c r="AX21" s="4">
        <v>0</v>
      </c>
      <c r="AY21" s="4">
        <v>40.322580645161295</v>
      </c>
      <c r="AZ21" s="4">
        <v>51.612903225806448</v>
      </c>
      <c r="BA21" s="4">
        <v>55.645161290322577</v>
      </c>
      <c r="BB21" s="4">
        <v>41.935483870967744</v>
      </c>
      <c r="BC21" s="4">
        <v>37.903225806451616</v>
      </c>
      <c r="BD21" s="4">
        <v>43.548387096774199</v>
      </c>
      <c r="BE21" s="4">
        <v>59.677419354838712</v>
      </c>
      <c r="BF21" s="4">
        <v>59.677419354838712</v>
      </c>
    </row>
    <row r="22" spans="1:58" x14ac:dyDescent="0.5">
      <c r="A22" s="50" t="s">
        <v>149</v>
      </c>
      <c r="B22" s="50" t="s">
        <v>120</v>
      </c>
      <c r="C22" s="6">
        <v>27.27</v>
      </c>
      <c r="D22" s="4">
        <v>43.527686101943523</v>
      </c>
      <c r="E22" s="4">
        <v>62.706270627062707</v>
      </c>
      <c r="F22" s="4">
        <v>46.864686468646866</v>
      </c>
      <c r="G22" s="4">
        <v>47.12137880454712</v>
      </c>
      <c r="H22" s="4">
        <v>67.070040337367061</v>
      </c>
      <c r="I22" s="4">
        <v>33.700036670333702</v>
      </c>
      <c r="J22" s="4">
        <v>41.620828749541623</v>
      </c>
      <c r="K22" s="4">
        <v>21.635496883021638</v>
      </c>
      <c r="L22" s="4">
        <v>20.572057205720572</v>
      </c>
      <c r="M22" s="4">
        <v>21.782178217821784</v>
      </c>
      <c r="N22" s="4">
        <v>78.254492115878264</v>
      </c>
      <c r="O22" s="4">
        <v>1.76017601760176</v>
      </c>
      <c r="P22" s="4">
        <v>10.671067106710671</v>
      </c>
      <c r="Q22" s="4">
        <v>43.344334433443343</v>
      </c>
      <c r="R22" s="4">
        <v>16.391639163916391</v>
      </c>
      <c r="S22" s="4">
        <v>5.4272093876054273</v>
      </c>
      <c r="T22" s="4">
        <v>0</v>
      </c>
      <c r="U22" s="4">
        <v>12.761276127612762</v>
      </c>
      <c r="V22" s="4">
        <v>0</v>
      </c>
      <c r="X22" s="4">
        <v>84.965163182984966</v>
      </c>
      <c r="Y22" s="4">
        <v>64.283094976164293</v>
      </c>
      <c r="Z22" s="4">
        <v>42.354235423542356</v>
      </c>
      <c r="AA22" s="4">
        <v>68.683535020168691</v>
      </c>
      <c r="AB22" s="4">
        <v>54.675467546754675</v>
      </c>
      <c r="AC22" s="4">
        <v>58.92922625595893</v>
      </c>
      <c r="AD22" s="4">
        <v>63.256325632563261</v>
      </c>
      <c r="AE22" s="4">
        <v>54.052071873854061</v>
      </c>
      <c r="AF22" s="4">
        <v>66.116611661166118</v>
      </c>
      <c r="AG22" s="4">
        <v>63.403006967363396</v>
      </c>
      <c r="AH22" s="4">
        <v>40.374037403740374</v>
      </c>
      <c r="AI22" s="4">
        <v>38.467180051338467</v>
      </c>
      <c r="AJ22" s="4">
        <v>55.042170883755034</v>
      </c>
      <c r="AK22" s="4">
        <v>18.995232856618994</v>
      </c>
      <c r="AL22" s="4">
        <v>15.54822148881555</v>
      </c>
      <c r="AM22" s="4">
        <v>60.286028602860284</v>
      </c>
      <c r="AN22" s="4">
        <v>59.845984598459843</v>
      </c>
      <c r="AO22" s="4">
        <v>50.715071507150711</v>
      </c>
      <c r="AP22" s="4">
        <v>64.026402640264038</v>
      </c>
      <c r="AQ22" s="4">
        <v>52.071873854052072</v>
      </c>
      <c r="AR22" s="4">
        <v>59.185918591859185</v>
      </c>
      <c r="AS22" s="4">
        <v>66.666666666666657</v>
      </c>
      <c r="AT22" s="4">
        <v>65.933259992665938</v>
      </c>
      <c r="AU22" s="4">
        <v>65.969930326365969</v>
      </c>
      <c r="AV22" s="4">
        <v>65.933259992665938</v>
      </c>
      <c r="AW22" s="4">
        <v>57.902456912357906</v>
      </c>
      <c r="AX22" s="4">
        <v>26.916024935826915</v>
      </c>
      <c r="AY22" s="4">
        <v>22.478914558122479</v>
      </c>
      <c r="AZ22" s="4">
        <v>33.003300330032999</v>
      </c>
      <c r="BA22" s="4">
        <v>35.093509350935093</v>
      </c>
      <c r="BB22" s="4">
        <v>23.395672900623396</v>
      </c>
      <c r="BC22" s="4">
        <v>27.832783278327831</v>
      </c>
      <c r="BD22" s="4">
        <v>33.406674000733403</v>
      </c>
      <c r="BE22" s="4">
        <v>40.447378071140442</v>
      </c>
      <c r="BF22" s="4">
        <v>39.127246057939132</v>
      </c>
    </row>
    <row r="23" spans="1:58" x14ac:dyDescent="0.5">
      <c r="A23" s="50" t="s">
        <v>150</v>
      </c>
      <c r="B23" s="50" t="s">
        <v>120</v>
      </c>
      <c r="C23" s="6">
        <v>40.28</v>
      </c>
      <c r="D23" s="4">
        <v>35.054617676266133</v>
      </c>
      <c r="E23" s="4">
        <v>51.737835153922539</v>
      </c>
      <c r="F23" s="4">
        <v>38.306852035749749</v>
      </c>
      <c r="G23" s="4">
        <v>36.171797418073488</v>
      </c>
      <c r="H23" s="4">
        <v>53.152929493545187</v>
      </c>
      <c r="I23" s="4">
        <v>25.645481628599804</v>
      </c>
      <c r="J23" s="4">
        <v>34.086395233366432</v>
      </c>
      <c r="K23" s="4">
        <v>18.272095332671302</v>
      </c>
      <c r="L23" s="4">
        <v>16.410129096325722</v>
      </c>
      <c r="M23" s="4">
        <v>18.694141012909633</v>
      </c>
      <c r="N23" s="4">
        <v>77.333664349553118</v>
      </c>
      <c r="O23" s="4">
        <v>1.1916583912611718</v>
      </c>
      <c r="P23" s="4">
        <v>9.2105263157894726</v>
      </c>
      <c r="Q23" s="4">
        <v>32.274081429990069</v>
      </c>
      <c r="R23" s="4">
        <v>11.767626613704071</v>
      </c>
      <c r="S23" s="4">
        <v>5.2135054617676264</v>
      </c>
      <c r="T23" s="4">
        <v>0</v>
      </c>
      <c r="U23" s="4">
        <v>12.512413108242304</v>
      </c>
      <c r="V23" s="4">
        <v>2.159880834160874</v>
      </c>
      <c r="W23" s="4">
        <v>57.522343594836144</v>
      </c>
      <c r="Y23" s="4">
        <v>53.053624627606752</v>
      </c>
      <c r="Z23" s="4">
        <v>29.865938430983114</v>
      </c>
      <c r="AA23" s="4">
        <v>63.604766633565049</v>
      </c>
      <c r="AB23" s="4">
        <v>43.147964250248258</v>
      </c>
      <c r="AC23" s="4">
        <v>55.188679245283026</v>
      </c>
      <c r="AD23" s="4">
        <v>58.068520357497519</v>
      </c>
      <c r="AE23" s="4">
        <v>46.84707050645482</v>
      </c>
      <c r="AF23" s="4">
        <v>59.48361469712016</v>
      </c>
      <c r="AG23" s="4">
        <v>57.696127110228389</v>
      </c>
      <c r="AH23" s="4">
        <v>31.951340615690167</v>
      </c>
      <c r="AI23" s="4">
        <v>27.358490566037734</v>
      </c>
      <c r="AJ23" s="4">
        <v>47.492552135054616</v>
      </c>
      <c r="AK23" s="4">
        <v>13.579940417080435</v>
      </c>
      <c r="AL23" s="4">
        <v>11.916583912611717</v>
      </c>
      <c r="AM23" s="4">
        <v>54.518371400198603</v>
      </c>
      <c r="AN23" s="4">
        <v>54.816285998013889</v>
      </c>
      <c r="AO23" s="4">
        <v>42.03078450844091</v>
      </c>
      <c r="AP23" s="4">
        <v>57.373386295928498</v>
      </c>
      <c r="AQ23" s="4">
        <v>47.169811320754718</v>
      </c>
      <c r="AR23" s="4">
        <v>59.856007944389269</v>
      </c>
      <c r="AS23" s="4">
        <v>66.658391261171801</v>
      </c>
      <c r="AT23" s="4">
        <v>64.448857994041703</v>
      </c>
      <c r="AU23" s="4">
        <v>65.566037735849065</v>
      </c>
      <c r="AV23" s="4">
        <v>64.597815292949363</v>
      </c>
      <c r="AW23" s="4">
        <v>61.320754716981128</v>
      </c>
      <c r="AX23" s="4">
        <v>30.53624627606753</v>
      </c>
      <c r="AY23" s="4">
        <v>23.833167825223434</v>
      </c>
      <c r="AZ23" s="4">
        <v>40.44190665342601</v>
      </c>
      <c r="BA23" s="4">
        <v>37.835153922542204</v>
      </c>
      <c r="BB23" s="4">
        <v>27.035749751737836</v>
      </c>
      <c r="BC23" s="4">
        <v>35.501489572989072</v>
      </c>
      <c r="BD23" s="4">
        <v>39.051638530287988</v>
      </c>
      <c r="BE23" s="4">
        <v>46.946375372393248</v>
      </c>
      <c r="BF23" s="4">
        <v>45.48162859980139</v>
      </c>
    </row>
    <row r="24" spans="1:58" x14ac:dyDescent="0.5">
      <c r="A24" s="50" t="s">
        <v>151</v>
      </c>
      <c r="B24" s="50" t="s">
        <v>121</v>
      </c>
      <c r="C24" s="6">
        <v>27.8</v>
      </c>
      <c r="D24" s="4">
        <v>46.079136690647481</v>
      </c>
      <c r="E24" s="4">
        <v>60.323741007194243</v>
      </c>
      <c r="F24" s="4">
        <v>46.223021582733807</v>
      </c>
      <c r="G24" s="4">
        <v>47.050359712230218</v>
      </c>
      <c r="H24" s="4">
        <v>59.532374100719423</v>
      </c>
      <c r="I24" s="4">
        <v>34.532374100719423</v>
      </c>
      <c r="J24" s="4">
        <v>41.294964028776981</v>
      </c>
      <c r="K24" s="4">
        <v>22.985611510791365</v>
      </c>
      <c r="L24" s="4">
        <v>21.942446043165464</v>
      </c>
      <c r="M24" s="4">
        <v>24.532374100719426</v>
      </c>
      <c r="N24" s="4">
        <v>74.244604316546756</v>
      </c>
      <c r="O24" s="4">
        <v>1.8705035971223021</v>
      </c>
      <c r="P24" s="4">
        <v>12.769784172661868</v>
      </c>
      <c r="Q24" s="4">
        <v>38.848920863309353</v>
      </c>
      <c r="R24" s="4">
        <v>16.438848920863311</v>
      </c>
      <c r="S24" s="4">
        <v>7.158273381294963</v>
      </c>
      <c r="T24" s="4">
        <v>0</v>
      </c>
      <c r="U24" s="4">
        <v>15.503597122302157</v>
      </c>
      <c r="V24" s="4">
        <v>2.8057553956834536</v>
      </c>
      <c r="W24" s="4">
        <v>63.057553956834532</v>
      </c>
      <c r="X24" s="4">
        <v>76.870503597122308</v>
      </c>
      <c r="Z24" s="4">
        <v>48.021582733812949</v>
      </c>
      <c r="AA24" s="4">
        <v>83.705035971223012</v>
      </c>
      <c r="AB24" s="4">
        <v>59.640287769784159</v>
      </c>
      <c r="AC24" s="4">
        <v>66.187050359712217</v>
      </c>
      <c r="AD24" s="4">
        <v>66.330935251798564</v>
      </c>
      <c r="AE24" s="4">
        <v>64.02877697841727</v>
      </c>
      <c r="AF24" s="4">
        <v>71.043165467625897</v>
      </c>
      <c r="AG24" s="4">
        <v>69.712230215827333</v>
      </c>
      <c r="AH24" s="4">
        <v>45.395683453237403</v>
      </c>
      <c r="AI24" s="4">
        <v>39.208633093525179</v>
      </c>
      <c r="AJ24" s="4">
        <v>57.158273381294968</v>
      </c>
      <c r="AK24" s="4">
        <v>18.956834532374099</v>
      </c>
      <c r="AL24" s="4">
        <v>15.899280575539567</v>
      </c>
      <c r="AM24" s="4">
        <v>69.928057553956833</v>
      </c>
      <c r="AN24" s="4">
        <v>64.208633093525179</v>
      </c>
      <c r="AO24" s="4">
        <v>57.446043165467628</v>
      </c>
      <c r="AP24" s="4">
        <v>68.201438848920873</v>
      </c>
      <c r="AQ24" s="4">
        <v>58.237410071942449</v>
      </c>
      <c r="AR24" s="4">
        <v>64.388489208633075</v>
      </c>
      <c r="AS24" s="4">
        <v>68.345323741007192</v>
      </c>
      <c r="AT24" s="4">
        <v>66.618705035971217</v>
      </c>
      <c r="AU24" s="4">
        <v>67.050359712230218</v>
      </c>
      <c r="AV24" s="4">
        <v>66.366906474820141</v>
      </c>
      <c r="AW24" s="4">
        <v>61.474820143884891</v>
      </c>
      <c r="AX24" s="4">
        <v>26.834532374100718</v>
      </c>
      <c r="AY24" s="4">
        <v>24.820143884892087</v>
      </c>
      <c r="AZ24" s="4">
        <v>35.647482014388487</v>
      </c>
      <c r="BA24" s="4">
        <v>38.345323741007192</v>
      </c>
      <c r="BB24" s="4">
        <v>26.654676258992804</v>
      </c>
      <c r="BC24" s="4">
        <v>29.892086330935253</v>
      </c>
      <c r="BD24" s="4">
        <v>35.647482014388487</v>
      </c>
      <c r="BE24" s="4">
        <v>42.949640287769782</v>
      </c>
      <c r="BF24" s="4">
        <v>40.143884892086326</v>
      </c>
    </row>
    <row r="25" spans="1:58" x14ac:dyDescent="0.5">
      <c r="A25" s="50" t="s">
        <v>152</v>
      </c>
      <c r="B25" s="50" t="s">
        <v>121</v>
      </c>
      <c r="C25" s="6">
        <v>14.68</v>
      </c>
      <c r="D25" s="4">
        <v>67.029972752043605</v>
      </c>
      <c r="E25" s="4">
        <v>77.179836512261573</v>
      </c>
      <c r="F25" s="4">
        <v>59.059945504087196</v>
      </c>
      <c r="G25" s="4">
        <v>73.160762942779286</v>
      </c>
      <c r="H25" s="4">
        <v>78.542234332425068</v>
      </c>
      <c r="I25" s="4">
        <v>53.201634877384194</v>
      </c>
      <c r="J25" s="4">
        <v>58.378746594005449</v>
      </c>
      <c r="K25" s="4">
        <v>32.697547683923709</v>
      </c>
      <c r="L25" s="4">
        <v>34.536784741144416</v>
      </c>
      <c r="M25" s="4">
        <v>33.378746594005456</v>
      </c>
      <c r="N25" s="4">
        <v>83.446866485013629</v>
      </c>
      <c r="O25" s="4">
        <v>0</v>
      </c>
      <c r="P25" s="4">
        <v>19.482288828337875</v>
      </c>
      <c r="Q25" s="4">
        <v>56.948228882833781</v>
      </c>
      <c r="R25" s="4">
        <v>29.700272479564031</v>
      </c>
      <c r="S25" s="4">
        <v>9.4686648501362392</v>
      </c>
      <c r="T25" s="4">
        <v>0</v>
      </c>
      <c r="U25" s="4">
        <v>22.479564032697546</v>
      </c>
      <c r="V25" s="4">
        <v>0</v>
      </c>
      <c r="W25" s="4">
        <v>78.678474114441428</v>
      </c>
      <c r="X25" s="4">
        <v>81.948228882833789</v>
      </c>
      <c r="Y25" s="4">
        <v>90.940054495912804</v>
      </c>
      <c r="AA25" s="4">
        <v>87.738419618528624</v>
      </c>
      <c r="AB25" s="4">
        <v>67.779291553133518</v>
      </c>
      <c r="AC25" s="4">
        <v>71.525885558583099</v>
      </c>
      <c r="AD25" s="4">
        <v>66.757493188010912</v>
      </c>
      <c r="AE25" s="4">
        <v>67.506811989100825</v>
      </c>
      <c r="AF25" s="4">
        <v>77.043596730245241</v>
      </c>
      <c r="AG25" s="4">
        <v>77.31607629427792</v>
      </c>
      <c r="AH25" s="4">
        <v>61.51226158038147</v>
      </c>
      <c r="AI25" s="4">
        <v>60.013623978201636</v>
      </c>
      <c r="AJ25" s="4">
        <v>69.209809264305179</v>
      </c>
      <c r="AK25" s="4">
        <v>32.629427792915536</v>
      </c>
      <c r="AL25" s="4">
        <v>24.114441416893733</v>
      </c>
      <c r="AM25" s="4">
        <v>74.455040871934614</v>
      </c>
      <c r="AN25" s="4">
        <v>70.844686648501366</v>
      </c>
      <c r="AO25" s="4">
        <v>70.163487738419633</v>
      </c>
      <c r="AP25" s="4">
        <v>74.250681198910087</v>
      </c>
      <c r="AQ25" s="4">
        <v>62.26158038147139</v>
      </c>
      <c r="AR25" s="4">
        <v>67.711171662125338</v>
      </c>
      <c r="AS25" s="4">
        <v>69.754768392370565</v>
      </c>
      <c r="AT25" s="4">
        <v>67.438692098092645</v>
      </c>
      <c r="AU25" s="4">
        <v>68.460490463215265</v>
      </c>
      <c r="AV25" s="4">
        <v>68.869209809264305</v>
      </c>
      <c r="AW25" s="4">
        <v>63.147138964577657</v>
      </c>
      <c r="AX25" s="4">
        <v>24.182561307901906</v>
      </c>
      <c r="AY25" s="4">
        <v>23.978201634877387</v>
      </c>
      <c r="AZ25" s="4">
        <v>29.904632152588555</v>
      </c>
      <c r="BA25" s="4">
        <v>34.809264305177109</v>
      </c>
      <c r="BB25" s="4">
        <v>20.163487738419619</v>
      </c>
      <c r="BC25" s="4">
        <v>20.980926430517712</v>
      </c>
      <c r="BD25" s="4">
        <v>29.700272479564031</v>
      </c>
      <c r="BE25" s="4">
        <v>38.760217983651231</v>
      </c>
      <c r="BF25" s="4">
        <v>34.673024523160763</v>
      </c>
    </row>
    <row r="26" spans="1:58" x14ac:dyDescent="0.5">
      <c r="A26" s="50" t="s">
        <v>153</v>
      </c>
      <c r="B26" s="50" t="s">
        <v>121</v>
      </c>
      <c r="C26" s="6">
        <v>34.44</v>
      </c>
      <c r="D26" s="4">
        <v>39.924506387921028</v>
      </c>
      <c r="E26" s="4">
        <v>57.20092915214866</v>
      </c>
      <c r="F26" s="4">
        <v>38.937282229965156</v>
      </c>
      <c r="G26" s="4">
        <v>39.750290360046456</v>
      </c>
      <c r="H26" s="4">
        <v>54.50058072009292</v>
      </c>
      <c r="I26" s="4">
        <v>27.380952380952383</v>
      </c>
      <c r="J26" s="4">
        <v>35.249709639953544</v>
      </c>
      <c r="K26" s="4">
        <v>19.686411149825787</v>
      </c>
      <c r="L26" s="4">
        <v>17.915214866434379</v>
      </c>
      <c r="M26" s="4">
        <v>20.296167247386762</v>
      </c>
      <c r="N26" s="4">
        <v>71.922183507549363</v>
      </c>
      <c r="O26" s="4">
        <v>1.4227642276422765</v>
      </c>
      <c r="P26" s="4">
        <v>10.307781649245063</v>
      </c>
      <c r="Q26" s="4">
        <v>35.162601626016261</v>
      </c>
      <c r="R26" s="4">
        <v>13.530778164924509</v>
      </c>
      <c r="S26" s="4">
        <v>5.9233449477351918</v>
      </c>
      <c r="T26" s="4">
        <v>0</v>
      </c>
      <c r="U26" s="4">
        <v>13.269454123112661</v>
      </c>
      <c r="V26" s="4">
        <v>2.4680603948896636</v>
      </c>
      <c r="W26" s="4">
        <v>54.384436701509877</v>
      </c>
      <c r="X26" s="4">
        <v>74.390243902439039</v>
      </c>
      <c r="Y26" s="4">
        <v>67.566782810685254</v>
      </c>
      <c r="Z26" s="4">
        <v>37.398373983739845</v>
      </c>
      <c r="AB26" s="4">
        <v>49.274099883855982</v>
      </c>
      <c r="AC26" s="4">
        <v>63.00813008130082</v>
      </c>
      <c r="AD26" s="4">
        <v>68.466898954703836</v>
      </c>
      <c r="AE26" s="4">
        <v>53.281068524970976</v>
      </c>
      <c r="AF26" s="4">
        <v>64.401858304297335</v>
      </c>
      <c r="AG26" s="4">
        <v>69.163763066202094</v>
      </c>
      <c r="AH26" s="4">
        <v>37.22415795586528</v>
      </c>
      <c r="AI26" s="4">
        <v>30.894308943089431</v>
      </c>
      <c r="AJ26" s="4">
        <v>55.749128919860624</v>
      </c>
      <c r="AK26" s="4">
        <v>15.62137049941928</v>
      </c>
      <c r="AL26" s="4">
        <v>13.327526132404182</v>
      </c>
      <c r="AM26" s="4">
        <v>61.904761904761905</v>
      </c>
      <c r="AN26" s="4">
        <v>62.340301974448323</v>
      </c>
      <c r="AO26" s="4">
        <v>50.464576074332172</v>
      </c>
      <c r="AP26" s="4">
        <v>63.617886178861795</v>
      </c>
      <c r="AQ26" s="4">
        <v>55.052264808362374</v>
      </c>
      <c r="AR26" s="4">
        <v>60.569105691056912</v>
      </c>
      <c r="AS26" s="4">
        <v>67.450638792102211</v>
      </c>
      <c r="AT26" s="4">
        <v>65.301974448315917</v>
      </c>
      <c r="AU26" s="4">
        <v>66.695702671312432</v>
      </c>
      <c r="AV26" s="4">
        <v>65.708478513356567</v>
      </c>
      <c r="AW26" s="4">
        <v>63.704994192799077</v>
      </c>
      <c r="AX26" s="4">
        <v>26.771196283391408</v>
      </c>
      <c r="AY26" s="4">
        <v>23.461091753774681</v>
      </c>
      <c r="AZ26" s="4">
        <v>35.772357723577244</v>
      </c>
      <c r="BA26" s="4">
        <v>37.340301974448316</v>
      </c>
      <c r="BB26" s="4">
        <v>25.464576074332175</v>
      </c>
      <c r="BC26" s="4">
        <v>31.329849012775838</v>
      </c>
      <c r="BD26" s="4">
        <v>36.788617886178862</v>
      </c>
      <c r="BE26" s="4">
        <v>44.628339140534266</v>
      </c>
      <c r="BF26" s="4">
        <v>42.276422764227647</v>
      </c>
    </row>
    <row r="27" spans="1:58" x14ac:dyDescent="0.5">
      <c r="A27" s="50" t="s">
        <v>154</v>
      </c>
      <c r="B27" s="50" t="s">
        <v>122</v>
      </c>
      <c r="C27" s="6">
        <v>24.45</v>
      </c>
      <c r="D27" s="4">
        <v>41.186094069529652</v>
      </c>
      <c r="E27" s="4">
        <v>56.073619631901849</v>
      </c>
      <c r="F27" s="4">
        <v>40.490797546012274</v>
      </c>
      <c r="G27" s="4">
        <v>41.676891615541919</v>
      </c>
      <c r="H27" s="4">
        <v>59.100204498977504</v>
      </c>
      <c r="I27" s="4">
        <v>27.893660531697346</v>
      </c>
      <c r="J27" s="4">
        <v>36.155419222903888</v>
      </c>
      <c r="K27" s="4">
        <v>20.858895705521473</v>
      </c>
      <c r="L27" s="4">
        <v>17.54601226993865</v>
      </c>
      <c r="M27" s="4">
        <v>20</v>
      </c>
      <c r="N27" s="4">
        <v>65.562372188139065</v>
      </c>
      <c r="O27" s="4">
        <v>1.7586912065439675</v>
      </c>
      <c r="P27" s="4">
        <v>10.388548057259714</v>
      </c>
      <c r="Q27" s="4">
        <v>41.06339468302658</v>
      </c>
      <c r="R27" s="4">
        <v>13.25153374233129</v>
      </c>
      <c r="S27" s="4">
        <v>3.9263803680981599</v>
      </c>
      <c r="T27" s="4">
        <v>0</v>
      </c>
      <c r="U27" s="4">
        <v>9.7750511247443779</v>
      </c>
      <c r="V27" s="4">
        <v>0</v>
      </c>
      <c r="W27" s="4">
        <v>60.981595092024541</v>
      </c>
      <c r="X27" s="4">
        <v>71.083844580777082</v>
      </c>
      <c r="Y27" s="4">
        <v>67.811860940695283</v>
      </c>
      <c r="Z27" s="4">
        <v>40.695296523517385</v>
      </c>
      <c r="AA27" s="4">
        <v>69.406952965235163</v>
      </c>
      <c r="AC27" s="4">
        <v>79.182004089979557</v>
      </c>
      <c r="AD27" s="4">
        <v>75.705521472392647</v>
      </c>
      <c r="AE27" s="4">
        <v>70.552147239263803</v>
      </c>
      <c r="AF27" s="4">
        <v>82.576687116564429</v>
      </c>
      <c r="AG27" s="4">
        <v>79.877300613496942</v>
      </c>
      <c r="AH27" s="4">
        <v>43.312883435582819</v>
      </c>
      <c r="AI27" s="4">
        <v>42.69938650306748</v>
      </c>
      <c r="AJ27" s="4">
        <v>57.955010224948879</v>
      </c>
      <c r="AK27" s="4">
        <v>17.995910020449898</v>
      </c>
      <c r="AL27" s="4">
        <v>13.865030674846626</v>
      </c>
      <c r="AM27" s="4">
        <v>75.869120654396738</v>
      </c>
      <c r="AN27" s="4">
        <v>66.871165644171782</v>
      </c>
      <c r="AO27" s="4">
        <v>59.468302658486706</v>
      </c>
      <c r="AP27" s="4">
        <v>77.914110429447859</v>
      </c>
      <c r="AQ27" s="4">
        <v>66.298568507157469</v>
      </c>
      <c r="AR27" s="4">
        <v>62.331288343558292</v>
      </c>
      <c r="AS27" s="4">
        <v>64.744376278118608</v>
      </c>
      <c r="AT27" s="4">
        <v>64.253578732106348</v>
      </c>
      <c r="AU27" s="4">
        <v>64.498977505112478</v>
      </c>
      <c r="AV27" s="4">
        <v>63.926380368098165</v>
      </c>
      <c r="AW27" s="4">
        <v>59.754601226993863</v>
      </c>
      <c r="AX27" s="4">
        <v>26.789366053169733</v>
      </c>
      <c r="AY27" s="4">
        <v>23.517382413087933</v>
      </c>
      <c r="AZ27" s="4">
        <v>33.047034764826179</v>
      </c>
      <c r="BA27" s="4">
        <v>35.828220858895705</v>
      </c>
      <c r="BB27" s="4">
        <v>23.353783231083845</v>
      </c>
      <c r="BC27" s="4">
        <v>28.13905930470348</v>
      </c>
      <c r="BD27" s="4">
        <v>33.824130879345603</v>
      </c>
      <c r="BE27" s="4">
        <v>41.145194274028633</v>
      </c>
      <c r="BF27" s="4">
        <v>37.464212678936612</v>
      </c>
    </row>
    <row r="28" spans="1:58" x14ac:dyDescent="0.5">
      <c r="A28" s="50" t="s">
        <v>155</v>
      </c>
      <c r="B28" s="50" t="s">
        <v>122</v>
      </c>
      <c r="C28" s="6">
        <v>35.090000000000003</v>
      </c>
      <c r="D28" s="4">
        <v>33.371330863493867</v>
      </c>
      <c r="E28" s="4">
        <v>45.853519521231121</v>
      </c>
      <c r="F28" s="4">
        <v>34.56825306355087</v>
      </c>
      <c r="G28" s="4">
        <v>34.511256768310055</v>
      </c>
      <c r="H28" s="4">
        <v>46.110002849814755</v>
      </c>
      <c r="I28" s="4">
        <v>24.736392134511252</v>
      </c>
      <c r="J28" s="4">
        <v>31.404958677685947</v>
      </c>
      <c r="K28" s="4">
        <v>17.725847819891705</v>
      </c>
      <c r="L28" s="4">
        <v>16.78540894841835</v>
      </c>
      <c r="M28" s="4">
        <v>16.58592191507552</v>
      </c>
      <c r="N28" s="4">
        <v>63.29438586491878</v>
      </c>
      <c r="O28" s="4">
        <v>1.1684240524365914</v>
      </c>
      <c r="P28" s="4">
        <v>9.4613850099743502</v>
      </c>
      <c r="Q28" s="4">
        <v>29.894556853804499</v>
      </c>
      <c r="R28" s="4">
        <v>11.484753491023083</v>
      </c>
      <c r="S28" s="4">
        <v>2.5648332858364205</v>
      </c>
      <c r="T28" s="4">
        <v>0</v>
      </c>
      <c r="U28" s="4">
        <v>11.598746081504702</v>
      </c>
      <c r="V28" s="4">
        <v>2.3083499572527786</v>
      </c>
      <c r="W28" s="4">
        <v>45.796523225990306</v>
      </c>
      <c r="X28" s="4">
        <v>63.351382160159588</v>
      </c>
      <c r="Y28" s="4">
        <v>52.436591621544594</v>
      </c>
      <c r="Z28" s="4">
        <v>29.923055001424903</v>
      </c>
      <c r="AA28" s="4">
        <v>61.840980336278129</v>
      </c>
      <c r="AB28" s="4">
        <v>55.172413793103438</v>
      </c>
      <c r="AD28" s="4">
        <v>76.859504132231393</v>
      </c>
      <c r="AE28" s="4">
        <v>57.195782274152172</v>
      </c>
      <c r="AF28" s="4">
        <v>79.481333713308629</v>
      </c>
      <c r="AG28" s="4">
        <v>70.390424622399536</v>
      </c>
      <c r="AH28" s="4">
        <v>36.876603020803643</v>
      </c>
      <c r="AI28" s="4">
        <v>31.860929039612422</v>
      </c>
      <c r="AJ28" s="4">
        <v>52.778569392989446</v>
      </c>
      <c r="AK28" s="4">
        <v>15.303505272157308</v>
      </c>
      <c r="AL28" s="4">
        <v>12.767170133941294</v>
      </c>
      <c r="AM28" s="4">
        <v>63.066400683955536</v>
      </c>
      <c r="AN28" s="4">
        <v>69.307495012824162</v>
      </c>
      <c r="AO28" s="4">
        <v>55.457395269307497</v>
      </c>
      <c r="AP28" s="4">
        <v>72.698774579652323</v>
      </c>
      <c r="AQ28" s="4">
        <v>63.037902536335132</v>
      </c>
      <c r="AR28" s="4">
        <v>53.519521231119974</v>
      </c>
      <c r="AS28" s="4">
        <v>63.493872898261607</v>
      </c>
      <c r="AT28" s="4">
        <v>61.669991450555706</v>
      </c>
      <c r="AU28" s="4">
        <v>59.247648902821304</v>
      </c>
      <c r="AV28" s="4">
        <v>62.752921060131087</v>
      </c>
      <c r="AW28" s="4">
        <v>59.105158164719285</v>
      </c>
      <c r="AX28" s="4">
        <v>23.881447705899117</v>
      </c>
      <c r="AY28" s="4">
        <v>21.630094043887144</v>
      </c>
      <c r="AZ28" s="4">
        <v>29.153605015673978</v>
      </c>
      <c r="BA28" s="4">
        <v>30.834995725277853</v>
      </c>
      <c r="BB28" s="4">
        <v>24.736392134511252</v>
      </c>
      <c r="BC28" s="4">
        <v>24.650897691650041</v>
      </c>
      <c r="BD28" s="4">
        <v>30.350527215730978</v>
      </c>
      <c r="BE28" s="4">
        <v>39.783414078084924</v>
      </c>
      <c r="BF28" s="4">
        <v>35.594186377885435</v>
      </c>
    </row>
    <row r="29" spans="1:58" x14ac:dyDescent="0.5">
      <c r="A29" s="50" t="s">
        <v>156</v>
      </c>
      <c r="B29" s="50" t="s">
        <v>122</v>
      </c>
      <c r="C29" s="6">
        <v>38.44</v>
      </c>
      <c r="D29" s="4">
        <v>28.537981269510933</v>
      </c>
      <c r="E29" s="4">
        <v>43.964620187304888</v>
      </c>
      <c r="F29" s="4">
        <v>31.503642039542147</v>
      </c>
      <c r="G29" s="4">
        <v>29.370447450572318</v>
      </c>
      <c r="H29" s="4">
        <v>43.990634755463063</v>
      </c>
      <c r="I29" s="4">
        <v>21.566077003121748</v>
      </c>
      <c r="J29" s="4">
        <v>28.407908428720084</v>
      </c>
      <c r="K29" s="4">
        <v>16.259105098855358</v>
      </c>
      <c r="L29" s="4">
        <v>14.828303850156088</v>
      </c>
      <c r="M29" s="4">
        <v>14.750260145681581</v>
      </c>
      <c r="N29" s="4">
        <v>63.319458896982319</v>
      </c>
      <c r="O29" s="4">
        <v>1.222684703433923</v>
      </c>
      <c r="P29" s="4">
        <v>7.1540062434963581</v>
      </c>
      <c r="Q29" s="4">
        <v>26.638917793964623</v>
      </c>
      <c r="R29" s="4">
        <v>10.405827263267431</v>
      </c>
      <c r="S29" s="4">
        <v>2.0291363163371487</v>
      </c>
      <c r="T29" s="4">
        <v>0</v>
      </c>
      <c r="U29" s="4">
        <v>10.639958376690947</v>
      </c>
      <c r="V29" s="4">
        <v>2.0551508844953177</v>
      </c>
      <c r="W29" s="4">
        <v>44.87513007284079</v>
      </c>
      <c r="X29" s="4">
        <v>60.848074921956297</v>
      </c>
      <c r="Y29" s="4">
        <v>47.970863683662856</v>
      </c>
      <c r="Z29" s="4">
        <v>25.494276795005206</v>
      </c>
      <c r="AA29" s="4">
        <v>61.342351716961495</v>
      </c>
      <c r="AB29" s="4">
        <v>48.152965660770036</v>
      </c>
      <c r="AC29" s="4">
        <v>70.161290322580655</v>
      </c>
      <c r="AE29" s="4">
        <v>51.352757544224772</v>
      </c>
      <c r="AF29" s="4">
        <v>68.158168574401671</v>
      </c>
      <c r="AG29" s="4">
        <v>68.288241415192502</v>
      </c>
      <c r="AH29" s="4">
        <v>31.009365244536941</v>
      </c>
      <c r="AI29" s="4">
        <v>27.523413111342354</v>
      </c>
      <c r="AJ29" s="4">
        <v>50.26014568158169</v>
      </c>
      <c r="AK29" s="4">
        <v>12.226847034339231</v>
      </c>
      <c r="AL29" s="4">
        <v>9.8855359001040597</v>
      </c>
      <c r="AM29" s="4">
        <v>57.232049947970864</v>
      </c>
      <c r="AN29" s="4">
        <v>63.371488033298654</v>
      </c>
      <c r="AO29" s="4">
        <v>48.178980228928204</v>
      </c>
      <c r="AP29" s="4">
        <v>72.866805411030185</v>
      </c>
      <c r="AQ29" s="4">
        <v>57.20603537981269</v>
      </c>
      <c r="AR29" s="4">
        <v>53.876170655567122</v>
      </c>
      <c r="AS29" s="4">
        <v>65.972944849115507</v>
      </c>
      <c r="AT29" s="4">
        <v>65.010405827263256</v>
      </c>
      <c r="AU29" s="4">
        <v>62.330905306971907</v>
      </c>
      <c r="AV29" s="4">
        <v>64.724245577523405</v>
      </c>
      <c r="AW29" s="4">
        <v>60.327783558792937</v>
      </c>
      <c r="AX29" s="4">
        <v>25.676378772112386</v>
      </c>
      <c r="AY29" s="4">
        <v>20.733610822060356</v>
      </c>
      <c r="AZ29" s="4">
        <v>33.064516129032263</v>
      </c>
      <c r="BA29" s="4">
        <v>34.001040582726326</v>
      </c>
      <c r="BB29" s="4">
        <v>27.107180020811654</v>
      </c>
      <c r="BC29" s="4">
        <v>29.500520291363163</v>
      </c>
      <c r="BD29" s="4">
        <v>32.778355879292405</v>
      </c>
      <c r="BE29" s="4">
        <v>43.860561914672218</v>
      </c>
      <c r="BF29" s="4">
        <v>41.987513007284086</v>
      </c>
    </row>
    <row r="30" spans="1:58" x14ac:dyDescent="0.5">
      <c r="A30" s="50" t="s">
        <v>157</v>
      </c>
      <c r="B30" s="50" t="s">
        <v>123</v>
      </c>
      <c r="C30" s="6">
        <v>26.66</v>
      </c>
      <c r="D30" s="4">
        <v>41.560390097524383</v>
      </c>
      <c r="E30" s="4">
        <v>53.488372093023251</v>
      </c>
      <c r="F30" s="4">
        <v>42.948237059264812</v>
      </c>
      <c r="G30" s="4">
        <v>41.072768192048009</v>
      </c>
      <c r="H30" s="4">
        <v>53.375843960990245</v>
      </c>
      <c r="I30" s="4">
        <v>29.444861215303824</v>
      </c>
      <c r="J30" s="4">
        <v>38.972243060765194</v>
      </c>
      <c r="K30" s="4">
        <v>19.317329332333085</v>
      </c>
      <c r="L30" s="4">
        <v>18.042010502625654</v>
      </c>
      <c r="M30" s="4">
        <v>21.267816954238558</v>
      </c>
      <c r="N30" s="4">
        <v>67.929482370592638</v>
      </c>
      <c r="O30" s="4">
        <v>1.5003750937734435</v>
      </c>
      <c r="P30" s="4">
        <v>10.990247561890474</v>
      </c>
      <c r="Q30" s="4">
        <v>34.583645911477873</v>
      </c>
      <c r="R30" s="4">
        <v>14.328582145536384</v>
      </c>
      <c r="S30" s="4">
        <v>6.301575393848462</v>
      </c>
      <c r="T30" s="4">
        <v>0</v>
      </c>
      <c r="U30" s="4">
        <v>13.915978994748688</v>
      </c>
      <c r="V30" s="4">
        <v>2.8132033008252062</v>
      </c>
      <c r="W30" s="4">
        <v>55.288822205551391</v>
      </c>
      <c r="X30" s="4">
        <v>70.780195048762195</v>
      </c>
      <c r="Y30" s="4">
        <v>66.766691672918228</v>
      </c>
      <c r="Z30" s="4">
        <v>37.171792948237062</v>
      </c>
      <c r="AA30" s="4">
        <v>68.829707426856729</v>
      </c>
      <c r="AB30" s="4">
        <v>64.703675918979741</v>
      </c>
      <c r="AC30" s="4">
        <v>75.281320330082522</v>
      </c>
      <c r="AD30" s="4">
        <v>74.043510877719427</v>
      </c>
      <c r="AF30" s="4">
        <v>87.24681170292574</v>
      </c>
      <c r="AG30" s="4">
        <v>85.408852213053265</v>
      </c>
      <c r="AH30" s="4">
        <v>41.560390097524383</v>
      </c>
      <c r="AI30" s="4">
        <v>36.346586646661663</v>
      </c>
      <c r="AJ30" s="4">
        <v>56.826706676669168</v>
      </c>
      <c r="AK30" s="4">
        <v>18.267066766691674</v>
      </c>
      <c r="AL30" s="4">
        <v>15.753938484621155</v>
      </c>
      <c r="AM30" s="4">
        <v>71.905476369092284</v>
      </c>
      <c r="AN30" s="4">
        <v>67.629407351837969</v>
      </c>
      <c r="AO30" s="4">
        <v>59.03975993998499</v>
      </c>
      <c r="AP30" s="4">
        <v>74.493623405851466</v>
      </c>
      <c r="AQ30" s="4">
        <v>60.765191297824451</v>
      </c>
      <c r="AR30" s="4">
        <v>63.203300825206313</v>
      </c>
      <c r="AS30" s="4">
        <v>65.9039759939985</v>
      </c>
      <c r="AT30" s="4">
        <v>64.891222805701432</v>
      </c>
      <c r="AU30" s="4">
        <v>64.778694673668411</v>
      </c>
      <c r="AV30" s="4">
        <v>64.966241560390102</v>
      </c>
      <c r="AW30" s="4">
        <v>60.802700675168794</v>
      </c>
      <c r="AX30" s="4">
        <v>26.219054763690924</v>
      </c>
      <c r="AY30" s="4">
        <v>24.043510877719427</v>
      </c>
      <c r="AZ30" s="4">
        <v>35.183795948987253</v>
      </c>
      <c r="BA30" s="4">
        <v>37.359339834958746</v>
      </c>
      <c r="BB30" s="4">
        <v>25.393848462115525</v>
      </c>
      <c r="BC30" s="4">
        <v>30.045011252813204</v>
      </c>
      <c r="BD30" s="4">
        <v>36.046511627906973</v>
      </c>
      <c r="BE30" s="4">
        <v>42.460615153788453</v>
      </c>
      <c r="BF30" s="4">
        <v>39.759939984996244</v>
      </c>
    </row>
    <row r="31" spans="1:58" x14ac:dyDescent="0.5">
      <c r="A31" s="50" t="s">
        <v>158</v>
      </c>
      <c r="B31" s="50" t="s">
        <v>123</v>
      </c>
      <c r="C31" s="6">
        <v>38.619999999999997</v>
      </c>
      <c r="D31" s="4">
        <v>30.968410150181256</v>
      </c>
      <c r="E31" s="4">
        <v>44.070429829104093</v>
      </c>
      <c r="F31" s="4">
        <v>32.625582599689281</v>
      </c>
      <c r="G31" s="4">
        <v>32.418436043500776</v>
      </c>
      <c r="H31" s="4">
        <v>46.116002071465559</v>
      </c>
      <c r="I31" s="4">
        <v>22.553081305023305</v>
      </c>
      <c r="J31" s="4">
        <v>29.725530813050238</v>
      </c>
      <c r="K31" s="4">
        <v>16.131538063179701</v>
      </c>
      <c r="L31" s="4">
        <v>14.888658726048682</v>
      </c>
      <c r="M31" s="4">
        <v>16.701191092698085</v>
      </c>
      <c r="N31" s="4">
        <v>59.606421543241851</v>
      </c>
      <c r="O31" s="4">
        <v>1.0098394614189539</v>
      </c>
      <c r="P31" s="4">
        <v>8.4412221646815127</v>
      </c>
      <c r="Q31" s="4">
        <v>27.705851890212323</v>
      </c>
      <c r="R31" s="4">
        <v>10.435007767995859</v>
      </c>
      <c r="S31" s="4">
        <v>4.4277576385292594</v>
      </c>
      <c r="T31" s="4">
        <v>0</v>
      </c>
      <c r="U31" s="4">
        <v>10.35732780942517</v>
      </c>
      <c r="V31" s="4">
        <v>2.0714655618850339</v>
      </c>
      <c r="W31" s="4">
        <v>46.685655100983951</v>
      </c>
      <c r="X31" s="4">
        <v>62.040393578456765</v>
      </c>
      <c r="Y31" s="4">
        <v>51.13930605903677</v>
      </c>
      <c r="Z31" s="4">
        <v>29.285344381149663</v>
      </c>
      <c r="AA31" s="4">
        <v>57.431382703262557</v>
      </c>
      <c r="AB31" s="4">
        <v>52.278612118073539</v>
      </c>
      <c r="AC31" s="4">
        <v>72.216468151217001</v>
      </c>
      <c r="AD31" s="4">
        <v>67.840497151734851</v>
      </c>
      <c r="AE31" s="4">
        <v>60.227861211807365</v>
      </c>
      <c r="AG31" s="4">
        <v>71.051268772656655</v>
      </c>
      <c r="AH31" s="4">
        <v>33.169342309684104</v>
      </c>
      <c r="AI31" s="4">
        <v>28.482651475919212</v>
      </c>
      <c r="AJ31" s="4">
        <v>47.09994821336096</v>
      </c>
      <c r="AK31" s="4">
        <v>13.749352667011911</v>
      </c>
      <c r="AL31" s="4">
        <v>11.444847229414812</v>
      </c>
      <c r="AM31" s="4">
        <v>59.891248058001032</v>
      </c>
      <c r="AN31" s="4">
        <v>61.41895390989125</v>
      </c>
      <c r="AO31" s="4">
        <v>46.504401864319014</v>
      </c>
      <c r="AP31" s="4">
        <v>66.442257897462468</v>
      </c>
      <c r="AQ31" s="4">
        <v>57.094769549456245</v>
      </c>
      <c r="AR31" s="4">
        <v>52.304505437597101</v>
      </c>
      <c r="AS31" s="4">
        <v>61.185914034179177</v>
      </c>
      <c r="AT31" s="4">
        <v>59.34748834800623</v>
      </c>
      <c r="AU31" s="4">
        <v>57.353702744691873</v>
      </c>
      <c r="AV31" s="4">
        <v>59.891248058001032</v>
      </c>
      <c r="AW31" s="4">
        <v>54.220611082340767</v>
      </c>
      <c r="AX31" s="4">
        <v>23.12273433454169</v>
      </c>
      <c r="AY31" s="4">
        <v>20.119109269808387</v>
      </c>
      <c r="AZ31" s="4">
        <v>29.621957534955985</v>
      </c>
      <c r="BA31" s="4">
        <v>29.673744174003115</v>
      </c>
      <c r="BB31" s="4">
        <v>22.294148109787677</v>
      </c>
      <c r="BC31" s="4">
        <v>25.297773174520977</v>
      </c>
      <c r="BD31" s="4">
        <v>30.450543759709998</v>
      </c>
      <c r="BE31" s="4">
        <v>37.85603314344899</v>
      </c>
      <c r="BF31" s="4">
        <v>34.464008285862249</v>
      </c>
    </row>
    <row r="32" spans="1:58" x14ac:dyDescent="0.5">
      <c r="A32" s="50" t="s">
        <v>159</v>
      </c>
      <c r="B32" s="50" t="s">
        <v>123</v>
      </c>
      <c r="C32" s="6">
        <v>36.869999999999997</v>
      </c>
      <c r="D32" s="4">
        <v>33.333333333333329</v>
      </c>
      <c r="E32" s="4">
        <v>48.928668294005966</v>
      </c>
      <c r="F32" s="4">
        <v>31.434770816381885</v>
      </c>
      <c r="G32" s="4">
        <v>35.530241388662873</v>
      </c>
      <c r="H32" s="4">
        <v>47.219962028749663</v>
      </c>
      <c r="I32" s="4">
        <v>23.73203146189314</v>
      </c>
      <c r="J32" s="4">
        <v>29.373474369406022</v>
      </c>
      <c r="K32" s="4">
        <v>16.246270680770277</v>
      </c>
      <c r="L32" s="4">
        <v>15.134255492270141</v>
      </c>
      <c r="M32" s="4">
        <v>18.524545701112018</v>
      </c>
      <c r="N32" s="4">
        <v>65.202061296446985</v>
      </c>
      <c r="O32" s="4">
        <v>0</v>
      </c>
      <c r="P32" s="4">
        <v>8.3536750745863841</v>
      </c>
      <c r="Q32" s="4">
        <v>29.861676159479256</v>
      </c>
      <c r="R32" s="4">
        <v>11.093029563330621</v>
      </c>
      <c r="S32" s="4">
        <v>5.6685652291836179</v>
      </c>
      <c r="T32" s="4">
        <v>0</v>
      </c>
      <c r="U32" s="4">
        <v>10.387849199891512</v>
      </c>
      <c r="V32" s="4">
        <v>1.7629509085977761</v>
      </c>
      <c r="W32" s="4">
        <v>46.894494168700838</v>
      </c>
      <c r="X32" s="4">
        <v>63.032275562788179</v>
      </c>
      <c r="Y32" s="4">
        <v>52.563059397884459</v>
      </c>
      <c r="Z32" s="4">
        <v>30.783835096284246</v>
      </c>
      <c r="AA32" s="4">
        <v>64.605370219690812</v>
      </c>
      <c r="AB32" s="4">
        <v>52.969894222945491</v>
      </c>
      <c r="AC32" s="4">
        <v>66.992134526715489</v>
      </c>
      <c r="AD32" s="4">
        <v>71.196094385679416</v>
      </c>
      <c r="AE32" s="4">
        <v>61.757526444263632</v>
      </c>
      <c r="AF32" s="4">
        <v>74.42365066449689</v>
      </c>
      <c r="AH32" s="4">
        <v>31.922972606455112</v>
      </c>
      <c r="AI32" s="4">
        <v>28.261459180905884</v>
      </c>
      <c r="AJ32" s="4">
        <v>51.423921887713597</v>
      </c>
      <c r="AK32" s="4">
        <v>14.401952807160292</v>
      </c>
      <c r="AL32" s="4">
        <v>10.957417954976947</v>
      </c>
      <c r="AM32" s="4">
        <v>61.025223759153789</v>
      </c>
      <c r="AN32" s="4">
        <v>62.625440737727153</v>
      </c>
      <c r="AO32" s="4">
        <v>52.725793327908875</v>
      </c>
      <c r="AP32" s="4">
        <v>69.378898833740166</v>
      </c>
      <c r="AQ32" s="4">
        <v>55.465147816653101</v>
      </c>
      <c r="AR32" s="4">
        <v>57.038242473555748</v>
      </c>
      <c r="AS32" s="4">
        <v>64.795226471385959</v>
      </c>
      <c r="AT32" s="4">
        <v>62.381339842690544</v>
      </c>
      <c r="AU32" s="4">
        <v>63.710333604556546</v>
      </c>
      <c r="AV32" s="4">
        <v>63.384865744507735</v>
      </c>
      <c r="AW32" s="4">
        <v>60.726878220775703</v>
      </c>
      <c r="AX32" s="4">
        <v>25.061025223759152</v>
      </c>
      <c r="AY32" s="4">
        <v>21.453756441551398</v>
      </c>
      <c r="AZ32" s="4">
        <v>33.387577976674812</v>
      </c>
      <c r="BA32" s="4">
        <v>35.313262815296994</v>
      </c>
      <c r="BB32" s="4">
        <v>23.460808245185792</v>
      </c>
      <c r="BC32" s="4">
        <v>30.024410089503668</v>
      </c>
      <c r="BD32" s="4">
        <v>34.716571738540821</v>
      </c>
      <c r="BE32" s="4">
        <v>41.985353946297806</v>
      </c>
      <c r="BF32" s="4">
        <v>39.517222674260921</v>
      </c>
    </row>
    <row r="33" spans="1:58" x14ac:dyDescent="0.5">
      <c r="A33" s="50" t="s">
        <v>160</v>
      </c>
      <c r="B33" s="50" t="s">
        <v>124</v>
      </c>
      <c r="C33" s="6">
        <v>15.8</v>
      </c>
      <c r="D33" s="4">
        <v>65.443037974683534</v>
      </c>
      <c r="E33" s="4">
        <v>72.594936708860757</v>
      </c>
      <c r="F33" s="4">
        <v>60.759493670886066</v>
      </c>
      <c r="G33" s="4">
        <v>61.51898734177216</v>
      </c>
      <c r="H33" s="4">
        <v>68.924050632911388</v>
      </c>
      <c r="I33" s="4">
        <v>48.291139240506325</v>
      </c>
      <c r="J33" s="4">
        <v>61.265822784810119</v>
      </c>
      <c r="K33" s="4">
        <v>36.518987341772146</v>
      </c>
      <c r="L33" s="4">
        <v>36.392405063291136</v>
      </c>
      <c r="M33" s="4">
        <v>33.797468354430379</v>
      </c>
      <c r="N33" s="4">
        <v>76.265822784810126</v>
      </c>
      <c r="O33" s="4">
        <v>2.6582278481012658</v>
      </c>
      <c r="P33" s="4">
        <v>19.62025316455696</v>
      </c>
      <c r="Q33" s="4">
        <v>51.518987341772146</v>
      </c>
      <c r="R33" s="4">
        <v>22.151898734177212</v>
      </c>
      <c r="S33" s="4">
        <v>5</v>
      </c>
      <c r="T33" s="4">
        <v>0</v>
      </c>
      <c r="U33" s="4">
        <v>23.860759493670887</v>
      </c>
      <c r="V33" s="4">
        <v>3.8607594936708858</v>
      </c>
      <c r="W33" s="4">
        <v>69.683544303797461</v>
      </c>
      <c r="X33" s="4">
        <v>81.455696202531641</v>
      </c>
      <c r="Y33" s="4">
        <v>79.873417721518976</v>
      </c>
      <c r="Z33" s="4">
        <v>57.151898734177209</v>
      </c>
      <c r="AA33" s="4">
        <v>81.139240506329116</v>
      </c>
      <c r="AB33" s="4">
        <v>67.025316455696199</v>
      </c>
      <c r="AC33" s="4">
        <v>81.898734177215175</v>
      </c>
      <c r="AD33" s="4">
        <v>75.443037974683534</v>
      </c>
      <c r="AE33" s="4">
        <v>70.12658227848101</v>
      </c>
      <c r="AF33" s="4">
        <v>81.075949367088612</v>
      </c>
      <c r="AG33" s="4">
        <v>74.493670886075947</v>
      </c>
      <c r="AI33" s="4">
        <v>68.48101265822784</v>
      </c>
      <c r="AJ33" s="4">
        <v>83.101265822784811</v>
      </c>
      <c r="AK33" s="4">
        <v>37.911392405063296</v>
      </c>
      <c r="AL33" s="4">
        <v>30.443037974683541</v>
      </c>
      <c r="AM33" s="4">
        <v>79.556962025316452</v>
      </c>
      <c r="AN33" s="4">
        <v>77.911392405063296</v>
      </c>
      <c r="AO33" s="4">
        <v>72.911392405063282</v>
      </c>
      <c r="AP33" s="4">
        <v>74.113924050632917</v>
      </c>
      <c r="AQ33" s="4">
        <v>71.265822784810112</v>
      </c>
      <c r="AR33" s="4">
        <v>68.924050632911388</v>
      </c>
      <c r="AS33" s="4">
        <v>71.139240506329116</v>
      </c>
      <c r="AT33" s="4">
        <v>70.632911392405063</v>
      </c>
      <c r="AU33" s="4">
        <v>71.075949367088612</v>
      </c>
      <c r="AV33" s="4">
        <v>71.012658227848107</v>
      </c>
      <c r="AW33" s="4">
        <v>66.075949367088612</v>
      </c>
      <c r="AX33" s="4">
        <v>27.721518987341771</v>
      </c>
      <c r="AY33" s="4">
        <v>27.468354430379744</v>
      </c>
      <c r="AZ33" s="4">
        <v>31.582278481012661</v>
      </c>
      <c r="BA33" s="4">
        <v>37.531645569620245</v>
      </c>
      <c r="BB33" s="4">
        <v>26.139240506329113</v>
      </c>
      <c r="BC33" s="4">
        <v>22.405063291139239</v>
      </c>
      <c r="BD33" s="4">
        <v>31.582278481012661</v>
      </c>
      <c r="BE33" s="4">
        <v>41.012658227848107</v>
      </c>
      <c r="BF33" s="4">
        <v>36.772151898734172</v>
      </c>
    </row>
    <row r="34" spans="1:58" x14ac:dyDescent="0.5">
      <c r="A34" s="50" t="s">
        <v>161</v>
      </c>
      <c r="B34" s="50" t="s">
        <v>124</v>
      </c>
      <c r="C34" s="6">
        <v>14.49</v>
      </c>
      <c r="D34" s="4">
        <v>56.590752242926143</v>
      </c>
      <c r="E34" s="4">
        <v>64.251207729468604</v>
      </c>
      <c r="F34" s="4">
        <v>53.071083505866113</v>
      </c>
      <c r="G34" s="4">
        <v>58.247066942719115</v>
      </c>
      <c r="H34" s="4">
        <v>66.735679779158048</v>
      </c>
      <c r="I34" s="4">
        <v>46.238785369220153</v>
      </c>
      <c r="J34" s="4">
        <v>54.658385093167702</v>
      </c>
      <c r="K34" s="4">
        <v>34.230503795721184</v>
      </c>
      <c r="L34" s="4">
        <v>30.296756383712903</v>
      </c>
      <c r="M34" s="4">
        <v>26.293995859213247</v>
      </c>
      <c r="N34" s="4">
        <v>71.91166321601105</v>
      </c>
      <c r="O34" s="4">
        <v>3.3126293995859211</v>
      </c>
      <c r="P34" s="4">
        <v>18.495514147688059</v>
      </c>
      <c r="Q34" s="4">
        <v>54.520358868184957</v>
      </c>
      <c r="R34" s="4">
        <v>19.944789510006903</v>
      </c>
      <c r="S34" s="4">
        <v>0</v>
      </c>
      <c r="T34" s="4">
        <v>0</v>
      </c>
      <c r="U34" s="4">
        <v>17.391304347826086</v>
      </c>
      <c r="V34" s="4">
        <v>0</v>
      </c>
      <c r="W34" s="4">
        <v>72.394755003450655</v>
      </c>
      <c r="X34" s="4">
        <v>76.052449965493437</v>
      </c>
      <c r="Y34" s="4">
        <v>75.224292615596966</v>
      </c>
      <c r="Z34" s="4">
        <v>60.800552104899928</v>
      </c>
      <c r="AA34" s="4">
        <v>73.429951690821255</v>
      </c>
      <c r="AB34" s="4">
        <v>72.049689440993774</v>
      </c>
      <c r="AC34" s="4">
        <v>77.156659765355414</v>
      </c>
      <c r="AD34" s="4">
        <v>73.015873015873012</v>
      </c>
      <c r="AE34" s="4">
        <v>66.873706004140786</v>
      </c>
      <c r="AF34" s="4">
        <v>75.914423740510699</v>
      </c>
      <c r="AG34" s="4">
        <v>71.91166321601105</v>
      </c>
      <c r="AH34" s="4">
        <v>74.67218771566597</v>
      </c>
      <c r="AJ34" s="4">
        <v>77.501725327812281</v>
      </c>
      <c r="AK34" s="4">
        <v>38.23326432022084</v>
      </c>
      <c r="AL34" s="4">
        <v>28.985507246376812</v>
      </c>
      <c r="AM34" s="4">
        <v>70.876466528640435</v>
      </c>
      <c r="AN34" s="4">
        <v>69.289164941338839</v>
      </c>
      <c r="AO34" s="4">
        <v>67.287784679089029</v>
      </c>
      <c r="AP34" s="4">
        <v>69.703243616287097</v>
      </c>
      <c r="AQ34" s="4">
        <v>65.769496204278809</v>
      </c>
      <c r="AR34" s="4">
        <v>65.907522429261562</v>
      </c>
      <c r="AS34" s="4">
        <v>67.080745341614914</v>
      </c>
      <c r="AT34" s="4">
        <v>67.839889579020024</v>
      </c>
      <c r="AU34" s="4">
        <v>67.770876466528634</v>
      </c>
      <c r="AV34" s="4">
        <v>67.770876466528634</v>
      </c>
      <c r="AW34" s="4">
        <v>62.04278812974465</v>
      </c>
      <c r="AX34" s="4">
        <v>25.741890959282266</v>
      </c>
      <c r="AY34" s="4">
        <v>23.326432022084195</v>
      </c>
      <c r="AZ34" s="4">
        <v>28.157349896480333</v>
      </c>
      <c r="BA34" s="4">
        <v>34.575569358178058</v>
      </c>
      <c r="BB34" s="4">
        <v>22.912353347135955</v>
      </c>
      <c r="BC34" s="4">
        <v>20.220841959972397</v>
      </c>
      <c r="BD34" s="4">
        <v>28.364389233954451</v>
      </c>
      <c r="BE34" s="4">
        <v>37.612146307798483</v>
      </c>
      <c r="BF34" s="4">
        <v>32.436162870945481</v>
      </c>
    </row>
    <row r="35" spans="1:58" x14ac:dyDescent="0.5">
      <c r="A35" s="50" t="s">
        <v>162</v>
      </c>
      <c r="B35" s="50" t="s">
        <v>124</v>
      </c>
      <c r="C35" s="6">
        <v>24.04</v>
      </c>
      <c r="D35" s="4">
        <v>47.920133111480865</v>
      </c>
      <c r="E35" s="4">
        <v>70.840266222961731</v>
      </c>
      <c r="F35" s="4">
        <v>51.455906821963396</v>
      </c>
      <c r="G35" s="4">
        <v>48.044925124792023</v>
      </c>
      <c r="H35" s="4">
        <v>67.17970049916805</v>
      </c>
      <c r="I35" s="4">
        <v>35.565723793677208</v>
      </c>
      <c r="J35" s="4">
        <v>48.460898502495844</v>
      </c>
      <c r="K35" s="4">
        <v>25.9567387687188</v>
      </c>
      <c r="L35" s="4">
        <v>24.376039933444265</v>
      </c>
      <c r="M35" s="4">
        <v>23.668885191347755</v>
      </c>
      <c r="N35" s="4">
        <v>80.490848585690529</v>
      </c>
      <c r="O35" s="4">
        <v>0</v>
      </c>
      <c r="P35" s="4">
        <v>13.2279534109817</v>
      </c>
      <c r="Q35" s="4">
        <v>45.424292845257909</v>
      </c>
      <c r="R35" s="4">
        <v>16.888519134775372</v>
      </c>
      <c r="S35" s="4">
        <v>3.6189683860232948</v>
      </c>
      <c r="T35" s="4">
        <v>0</v>
      </c>
      <c r="U35" s="4">
        <v>17.138103161397673</v>
      </c>
      <c r="V35" s="4">
        <v>2.8702163061564057</v>
      </c>
      <c r="W35" s="4">
        <v>62.437603993344425</v>
      </c>
      <c r="X35" s="4">
        <v>79.575707154742091</v>
      </c>
      <c r="Y35" s="4">
        <v>66.098169717138106</v>
      </c>
      <c r="Z35" s="4">
        <v>42.262895174708817</v>
      </c>
      <c r="AA35" s="4">
        <v>79.866888519134775</v>
      </c>
      <c r="AB35" s="4">
        <v>58.943427620632285</v>
      </c>
      <c r="AC35" s="4">
        <v>77.038269550748751</v>
      </c>
      <c r="AD35" s="4">
        <v>80.366056572379378</v>
      </c>
      <c r="AE35" s="4">
        <v>63.01996672212978</v>
      </c>
      <c r="AF35" s="4">
        <v>75.665557404326137</v>
      </c>
      <c r="AG35" s="4">
        <v>78.868552412645599</v>
      </c>
      <c r="AH35" s="4">
        <v>54.617304492512488</v>
      </c>
      <c r="AI35" s="4">
        <v>46.713810316139771</v>
      </c>
      <c r="AK35" s="4">
        <v>25.332778702163061</v>
      </c>
      <c r="AL35" s="4">
        <v>19.259567387687188</v>
      </c>
      <c r="AM35" s="4">
        <v>71.547420965058237</v>
      </c>
      <c r="AN35" s="4">
        <v>79.159733777038284</v>
      </c>
      <c r="AO35" s="4">
        <v>66.722129783693845</v>
      </c>
      <c r="AP35" s="4">
        <v>78.119800332778709</v>
      </c>
      <c r="AQ35" s="4">
        <v>61.896838602329453</v>
      </c>
      <c r="AR35" s="4">
        <v>65.432612312811983</v>
      </c>
      <c r="AS35" s="4">
        <v>72.296173044925126</v>
      </c>
      <c r="AT35" s="4">
        <v>70.299500831946744</v>
      </c>
      <c r="AU35" s="4">
        <v>71.713810316139757</v>
      </c>
      <c r="AV35" s="4">
        <v>71.131447587354415</v>
      </c>
      <c r="AW35" s="4">
        <v>66.638935108153078</v>
      </c>
      <c r="AX35" s="4">
        <v>31.114808652246257</v>
      </c>
      <c r="AY35" s="4">
        <v>27.121464226289515</v>
      </c>
      <c r="AZ35" s="4">
        <v>36.356073211314474</v>
      </c>
      <c r="BA35" s="4">
        <v>39.309484193011649</v>
      </c>
      <c r="BB35" s="4">
        <v>26.372712146422629</v>
      </c>
      <c r="BC35" s="4">
        <v>30.324459234608987</v>
      </c>
      <c r="BD35" s="4">
        <v>37.562396006655575</v>
      </c>
      <c r="BE35" s="4">
        <v>46.131447587354415</v>
      </c>
      <c r="BF35" s="4">
        <v>43.05324459234609</v>
      </c>
    </row>
    <row r="36" spans="1:58" x14ac:dyDescent="0.5">
      <c r="A36" s="50" t="s">
        <v>163</v>
      </c>
      <c r="B36" s="50" t="s">
        <v>125</v>
      </c>
      <c r="C36" s="6">
        <v>7.97</v>
      </c>
      <c r="D36" s="4">
        <v>64.366373902133006</v>
      </c>
      <c r="E36" s="4">
        <v>64.742785445420324</v>
      </c>
      <c r="F36" s="4">
        <v>54.454203262233378</v>
      </c>
      <c r="G36" s="4">
        <v>57.340025094102884</v>
      </c>
      <c r="H36" s="4">
        <v>65.872020075282308</v>
      </c>
      <c r="I36" s="4">
        <v>50.690087829360095</v>
      </c>
      <c r="J36" s="4">
        <v>63.989962358845666</v>
      </c>
      <c r="K36" s="4">
        <v>35.633626097867001</v>
      </c>
      <c r="L36" s="4">
        <v>45.043914680050193</v>
      </c>
      <c r="M36" s="4">
        <v>46.800501882057716</v>
      </c>
      <c r="N36" s="4">
        <v>67.50313676286072</v>
      </c>
      <c r="O36" s="4">
        <v>0</v>
      </c>
      <c r="P36" s="4">
        <v>29.73651191969887</v>
      </c>
      <c r="Q36" s="4">
        <v>54.203262233375163</v>
      </c>
      <c r="R36" s="4">
        <v>40.276035131744045</v>
      </c>
      <c r="S36" s="4">
        <v>8.9084065244667503</v>
      </c>
      <c r="T36" s="4">
        <v>0</v>
      </c>
      <c r="U36" s="4">
        <v>22.208281053952323</v>
      </c>
      <c r="V36" s="4">
        <v>0</v>
      </c>
      <c r="W36" s="4">
        <v>64.993726474278546</v>
      </c>
      <c r="X36" s="4">
        <v>68.632371392722717</v>
      </c>
      <c r="Y36" s="4">
        <v>66.122961104140515</v>
      </c>
      <c r="Z36" s="4">
        <v>60.100376411543287</v>
      </c>
      <c r="AA36" s="4">
        <v>67.50313676286072</v>
      </c>
      <c r="AB36" s="4">
        <v>55.207026348808043</v>
      </c>
      <c r="AC36" s="4">
        <v>67.377666248431623</v>
      </c>
      <c r="AD36" s="4">
        <v>58.971141781681311</v>
      </c>
      <c r="AE36" s="4">
        <v>61.10414052697616</v>
      </c>
      <c r="AF36" s="4">
        <v>66.624843161856958</v>
      </c>
      <c r="AG36" s="4">
        <v>66.624843161856958</v>
      </c>
      <c r="AH36" s="4">
        <v>75.156838143036381</v>
      </c>
      <c r="AI36" s="4">
        <v>69.510664993726479</v>
      </c>
      <c r="AJ36" s="4">
        <v>76.411543287327476</v>
      </c>
      <c r="AL36" s="4">
        <v>47.678795483061478</v>
      </c>
      <c r="AM36" s="4">
        <v>65.997490589711418</v>
      </c>
      <c r="AN36" s="4">
        <v>66.24843161856964</v>
      </c>
      <c r="AO36" s="4">
        <v>66.750313676286083</v>
      </c>
      <c r="AP36" s="4">
        <v>60.602258469259731</v>
      </c>
      <c r="AQ36" s="4">
        <v>61.982434127979936</v>
      </c>
      <c r="AR36" s="4">
        <v>57.089084065244663</v>
      </c>
      <c r="AS36" s="4">
        <v>59.723964868255962</v>
      </c>
      <c r="AT36" s="4">
        <v>58.971141781681311</v>
      </c>
      <c r="AU36" s="4">
        <v>60.225846925972391</v>
      </c>
      <c r="AV36" s="4">
        <v>60.351317440401495</v>
      </c>
      <c r="AW36" s="4">
        <v>52.572145545796744</v>
      </c>
      <c r="AX36" s="4">
        <v>23.588456712672521</v>
      </c>
      <c r="AY36" s="4">
        <v>25.846925972396491</v>
      </c>
      <c r="AZ36" s="4">
        <v>28.858218318695105</v>
      </c>
      <c r="BA36" s="4">
        <v>33.375156838143042</v>
      </c>
      <c r="BB36" s="4">
        <v>24.341279799247175</v>
      </c>
      <c r="BC36" s="4">
        <v>18.193224592220826</v>
      </c>
      <c r="BD36" s="4">
        <v>25.595984943538269</v>
      </c>
      <c r="BE36" s="4">
        <v>36.135508155583437</v>
      </c>
      <c r="BF36" s="4">
        <v>31.994981179422833</v>
      </c>
    </row>
    <row r="37" spans="1:58" x14ac:dyDescent="0.5">
      <c r="A37" s="50" t="s">
        <v>164</v>
      </c>
      <c r="B37" s="50" t="s">
        <v>125</v>
      </c>
      <c r="C37" s="6">
        <v>8</v>
      </c>
      <c r="D37" s="4">
        <v>48.75</v>
      </c>
      <c r="E37" s="4">
        <v>50</v>
      </c>
      <c r="F37" s="4">
        <v>49</v>
      </c>
      <c r="G37" s="4">
        <v>47.375</v>
      </c>
      <c r="H37" s="4">
        <v>49.875</v>
      </c>
      <c r="I37" s="4">
        <v>37.75</v>
      </c>
      <c r="J37" s="4">
        <v>50.375</v>
      </c>
      <c r="K37" s="4">
        <v>26.25</v>
      </c>
      <c r="L37" s="4">
        <v>28.499999999999996</v>
      </c>
      <c r="M37" s="4">
        <v>30.375000000000004</v>
      </c>
      <c r="N37" s="4">
        <v>54.500000000000007</v>
      </c>
      <c r="O37" s="4">
        <v>5.125</v>
      </c>
      <c r="P37" s="4">
        <v>13.25</v>
      </c>
      <c r="Q37" s="4">
        <v>38.25</v>
      </c>
      <c r="R37" s="4">
        <v>27.375</v>
      </c>
      <c r="S37" s="4">
        <v>10.375</v>
      </c>
      <c r="T37" s="4">
        <v>0</v>
      </c>
      <c r="U37" s="4">
        <v>35.375</v>
      </c>
      <c r="V37" s="4">
        <v>0</v>
      </c>
      <c r="W37" s="4">
        <v>53</v>
      </c>
      <c r="X37" s="4">
        <v>60</v>
      </c>
      <c r="Y37" s="4">
        <v>55.25</v>
      </c>
      <c r="Z37" s="4">
        <v>44.25</v>
      </c>
      <c r="AA37" s="4">
        <v>57.375</v>
      </c>
      <c r="AB37" s="4">
        <v>42.375</v>
      </c>
      <c r="AC37" s="4">
        <v>56.000000000000007</v>
      </c>
      <c r="AD37" s="4">
        <v>47.5</v>
      </c>
      <c r="AE37" s="4">
        <v>52.5</v>
      </c>
      <c r="AF37" s="4">
        <v>55.25</v>
      </c>
      <c r="AG37" s="4">
        <v>50.5</v>
      </c>
      <c r="AH37" s="4">
        <v>60.124999999999993</v>
      </c>
      <c r="AI37" s="4">
        <v>52.5</v>
      </c>
      <c r="AJ37" s="4">
        <v>57.875</v>
      </c>
      <c r="AK37" s="4">
        <v>47.5</v>
      </c>
      <c r="AM37" s="4">
        <v>54.75</v>
      </c>
      <c r="AN37" s="4">
        <v>52.25</v>
      </c>
      <c r="AO37" s="4">
        <v>49.75</v>
      </c>
      <c r="AP37" s="4">
        <v>43.875</v>
      </c>
      <c r="AQ37" s="4">
        <v>44.125</v>
      </c>
      <c r="AR37" s="4">
        <v>49.75</v>
      </c>
      <c r="AS37" s="4">
        <v>52.375000000000007</v>
      </c>
      <c r="AT37" s="4">
        <v>50.625</v>
      </c>
      <c r="AU37" s="4">
        <v>51.749999999999993</v>
      </c>
      <c r="AV37" s="4">
        <v>51.249999999999993</v>
      </c>
      <c r="AW37" s="4">
        <v>46.5</v>
      </c>
      <c r="AX37" s="4">
        <v>30.875000000000004</v>
      </c>
      <c r="AY37" s="4">
        <v>33.875</v>
      </c>
      <c r="AZ37" s="4">
        <v>33.25</v>
      </c>
      <c r="BA37" s="4">
        <v>35.5</v>
      </c>
      <c r="BB37" s="4">
        <v>23.75</v>
      </c>
      <c r="BC37" s="4">
        <v>16.125</v>
      </c>
      <c r="BD37" s="4">
        <v>32.375</v>
      </c>
      <c r="BE37" s="4">
        <v>46.75</v>
      </c>
      <c r="BF37" s="4">
        <v>39.875</v>
      </c>
    </row>
    <row r="38" spans="1:58" x14ac:dyDescent="0.5">
      <c r="A38" s="50" t="s">
        <v>165</v>
      </c>
      <c r="B38" s="50" t="s">
        <v>126</v>
      </c>
      <c r="C38" s="6">
        <v>28.33</v>
      </c>
      <c r="D38" s="4">
        <v>41.651959054006362</v>
      </c>
      <c r="E38" s="4">
        <v>58.559830568302154</v>
      </c>
      <c r="F38" s="4">
        <v>42.28732792093188</v>
      </c>
      <c r="G38" s="4">
        <v>42.499117543240381</v>
      </c>
      <c r="H38" s="4">
        <v>57.500882456759619</v>
      </c>
      <c r="I38" s="4">
        <v>30.144722908577474</v>
      </c>
      <c r="J38" s="4">
        <v>38.792799152841511</v>
      </c>
      <c r="K38" s="4">
        <v>22.096717260854216</v>
      </c>
      <c r="L38" s="4">
        <v>20.790681256618427</v>
      </c>
      <c r="M38" s="4">
        <v>24.038122132015534</v>
      </c>
      <c r="N38" s="4">
        <v>72.714436992587366</v>
      </c>
      <c r="O38" s="4">
        <v>1.4472290857747971</v>
      </c>
      <c r="P38" s="4">
        <v>11.613130956583129</v>
      </c>
      <c r="Q38" s="4">
        <v>36.88669255206495</v>
      </c>
      <c r="R38" s="4">
        <v>14.260501235439465</v>
      </c>
      <c r="S38" s="4">
        <v>6.9890575361807272</v>
      </c>
      <c r="T38" s="4">
        <v>0</v>
      </c>
      <c r="U38" s="4">
        <v>14.295799505824213</v>
      </c>
      <c r="V38" s="4">
        <v>2.8591599011648436</v>
      </c>
      <c r="W38" s="4">
        <v>58.030356512530886</v>
      </c>
      <c r="X38" s="4">
        <v>77.515001764913521</v>
      </c>
      <c r="Y38" s="4">
        <v>68.619837627956244</v>
      </c>
      <c r="Z38" s="4">
        <v>38.581009530533009</v>
      </c>
      <c r="AA38" s="4">
        <v>75.255912460289451</v>
      </c>
      <c r="AB38" s="4">
        <v>65.478291563713384</v>
      </c>
      <c r="AC38" s="4">
        <v>78.115072361454281</v>
      </c>
      <c r="AD38" s="4">
        <v>77.656194846452536</v>
      </c>
      <c r="AE38" s="4">
        <v>67.666784327567967</v>
      </c>
      <c r="AF38" s="4">
        <v>81.6448993999294</v>
      </c>
      <c r="AG38" s="4">
        <v>79.421108365690088</v>
      </c>
      <c r="AH38" s="4">
        <v>44.369925873632191</v>
      </c>
      <c r="AI38" s="4">
        <v>36.251323685139432</v>
      </c>
      <c r="AJ38" s="4">
        <v>60.713025061771972</v>
      </c>
      <c r="AK38" s="4">
        <v>18.566890222379104</v>
      </c>
      <c r="AL38" s="4">
        <v>15.460642428521004</v>
      </c>
      <c r="AN38" s="4">
        <v>73.279209318743384</v>
      </c>
      <c r="AO38" s="4">
        <v>63.536886692552066</v>
      </c>
      <c r="AP38" s="4">
        <v>79.24461701376633</v>
      </c>
      <c r="AQ38" s="4">
        <v>66.537239675255918</v>
      </c>
      <c r="AR38" s="4">
        <v>68.408048005647728</v>
      </c>
      <c r="AS38" s="4">
        <v>70.278856336039539</v>
      </c>
      <c r="AT38" s="4">
        <v>68.866925520649502</v>
      </c>
      <c r="AU38" s="4">
        <v>69.714084009883521</v>
      </c>
      <c r="AV38" s="4">
        <v>68.902223791034245</v>
      </c>
      <c r="AW38" s="4">
        <v>65.937169078715144</v>
      </c>
      <c r="AX38" s="4">
        <v>29.191669608189198</v>
      </c>
      <c r="AY38" s="4">
        <v>25.979527003176845</v>
      </c>
      <c r="AZ38" s="4">
        <v>39.110483586304277</v>
      </c>
      <c r="BA38" s="4">
        <v>40.134133427462054</v>
      </c>
      <c r="BB38" s="4">
        <v>27.567949170490646</v>
      </c>
      <c r="BC38" s="4">
        <v>33.039181080127072</v>
      </c>
      <c r="BD38" s="4">
        <v>39.922343805153552</v>
      </c>
      <c r="BE38" s="4">
        <v>46.06424285210025</v>
      </c>
      <c r="BF38" s="4">
        <v>43.416872573243914</v>
      </c>
    </row>
    <row r="39" spans="1:58" x14ac:dyDescent="0.5">
      <c r="A39" s="50" t="s">
        <v>166</v>
      </c>
      <c r="B39" s="50" t="s">
        <v>127</v>
      </c>
      <c r="C39" s="6">
        <v>31.92</v>
      </c>
      <c r="D39" s="4">
        <v>36.434837092731833</v>
      </c>
      <c r="E39" s="4">
        <v>53.665413533834581</v>
      </c>
      <c r="F39" s="4">
        <v>39.567669172932327</v>
      </c>
      <c r="G39" s="4">
        <v>37.750626566416038</v>
      </c>
      <c r="H39" s="4">
        <v>53.916040100250626</v>
      </c>
      <c r="I39" s="4">
        <v>26.879699248120296</v>
      </c>
      <c r="J39" s="4">
        <v>36.278195488721806</v>
      </c>
      <c r="K39" s="4">
        <v>19.110275689223055</v>
      </c>
      <c r="L39" s="4">
        <v>17.888471177944862</v>
      </c>
      <c r="M39" s="4">
        <v>18.264411027568922</v>
      </c>
      <c r="N39" s="4">
        <v>73.68421052631578</v>
      </c>
      <c r="O39" s="4">
        <v>0</v>
      </c>
      <c r="P39" s="4">
        <v>9.8370927318295731</v>
      </c>
      <c r="Q39" s="4">
        <v>33.771929824561397</v>
      </c>
      <c r="R39" s="4">
        <v>12.687969924812029</v>
      </c>
      <c r="S39" s="4">
        <v>2.9761904761904758</v>
      </c>
      <c r="T39" s="4">
        <v>0</v>
      </c>
      <c r="U39" s="4">
        <v>12.374686716791979</v>
      </c>
      <c r="V39" s="4">
        <v>2.4122807017543857</v>
      </c>
      <c r="W39" s="4">
        <v>51.127819548872175</v>
      </c>
      <c r="X39" s="4">
        <v>69.172932330827066</v>
      </c>
      <c r="Y39" s="4">
        <v>55.921052631578952</v>
      </c>
      <c r="Z39" s="4">
        <v>32.581453634085214</v>
      </c>
      <c r="AA39" s="4">
        <v>67.261904761904759</v>
      </c>
      <c r="AB39" s="4">
        <v>51.221804511278201</v>
      </c>
      <c r="AC39" s="4">
        <v>76.19047619047619</v>
      </c>
      <c r="AD39" s="4">
        <v>76.315789473684205</v>
      </c>
      <c r="AE39" s="4">
        <v>56.484962406015036</v>
      </c>
      <c r="AF39" s="4">
        <v>74.310776942355886</v>
      </c>
      <c r="AG39" s="4">
        <v>72.337092731829571</v>
      </c>
      <c r="AH39" s="4">
        <v>38.565162907268167</v>
      </c>
      <c r="AI39" s="4">
        <v>31.453634085213029</v>
      </c>
      <c r="AJ39" s="4">
        <v>59.617794486215537</v>
      </c>
      <c r="AK39" s="4">
        <v>16.541353383458645</v>
      </c>
      <c r="AL39" s="4">
        <v>13.095238095238093</v>
      </c>
      <c r="AM39" s="4">
        <v>65.037593984962399</v>
      </c>
      <c r="AO39" s="4">
        <v>59.555137844611529</v>
      </c>
      <c r="AP39" s="4">
        <v>75.187969924812023</v>
      </c>
      <c r="AQ39" s="4">
        <v>64.129072681704258</v>
      </c>
      <c r="AR39" s="4">
        <v>59.711779448621549</v>
      </c>
      <c r="AS39" s="4">
        <v>71.867167919799499</v>
      </c>
      <c r="AT39" s="4">
        <v>68.890977443609017</v>
      </c>
      <c r="AU39" s="4">
        <v>66.823308270676691</v>
      </c>
      <c r="AV39" s="4">
        <v>69.86215538847118</v>
      </c>
      <c r="AW39" s="4">
        <v>65.037593984962399</v>
      </c>
      <c r="AX39" s="4">
        <v>28.508771929824562</v>
      </c>
      <c r="AY39" s="4">
        <v>24.279448621553883</v>
      </c>
      <c r="AZ39" s="4">
        <v>33.677944862155385</v>
      </c>
      <c r="BA39" s="4">
        <v>35.401002506265669</v>
      </c>
      <c r="BB39" s="4">
        <v>26.879699248120296</v>
      </c>
      <c r="BC39" s="4">
        <v>29.291979949874687</v>
      </c>
      <c r="BD39" s="4">
        <v>33.145363408521298</v>
      </c>
      <c r="BE39" s="4">
        <v>44.235588972431074</v>
      </c>
      <c r="BF39" s="4">
        <v>40.946115288220554</v>
      </c>
    </row>
    <row r="40" spans="1:58" x14ac:dyDescent="0.5">
      <c r="A40" s="50" t="s">
        <v>167</v>
      </c>
      <c r="B40" s="50" t="s">
        <v>128</v>
      </c>
      <c r="C40" s="6">
        <v>23.67</v>
      </c>
      <c r="D40" s="4">
        <v>46.641318124207856</v>
      </c>
      <c r="E40" s="4">
        <v>61.934938741022385</v>
      </c>
      <c r="F40" s="4">
        <v>46.176594845796366</v>
      </c>
      <c r="G40" s="4">
        <v>49.894381073088297</v>
      </c>
      <c r="H40" s="4">
        <v>57.583438952260245</v>
      </c>
      <c r="I40" s="4">
        <v>36.037177862272912</v>
      </c>
      <c r="J40" s="4">
        <v>43.68398817068018</v>
      </c>
      <c r="K40" s="4">
        <v>23.067173637515843</v>
      </c>
      <c r="L40" s="4">
        <v>24.926066751161809</v>
      </c>
      <c r="M40" s="4">
        <v>24.799324038867766</v>
      </c>
      <c r="N40" s="4">
        <v>74.482467258132644</v>
      </c>
      <c r="O40" s="4">
        <v>0</v>
      </c>
      <c r="P40" s="4">
        <v>13.98394592310942</v>
      </c>
      <c r="Q40" s="4">
        <v>40.515420363329106</v>
      </c>
      <c r="R40" s="4">
        <v>17.237008871989858</v>
      </c>
      <c r="S40" s="4">
        <v>3.6755386565272499</v>
      </c>
      <c r="T40" s="4">
        <v>0</v>
      </c>
      <c r="U40" s="4">
        <v>16.434305027460923</v>
      </c>
      <c r="V40" s="4">
        <v>3.168567807351077</v>
      </c>
      <c r="W40" s="4">
        <v>58.42839036755386</v>
      </c>
      <c r="X40" s="4">
        <v>71.525137304604982</v>
      </c>
      <c r="Y40" s="4">
        <v>67.469370511195606</v>
      </c>
      <c r="Z40" s="4">
        <v>43.514997887621462</v>
      </c>
      <c r="AA40" s="4">
        <v>73.426277989015617</v>
      </c>
      <c r="AB40" s="4">
        <v>61.427967891846215</v>
      </c>
      <c r="AC40" s="4">
        <v>82.213772708069285</v>
      </c>
      <c r="AD40" s="4">
        <v>78.242501056189269</v>
      </c>
      <c r="AE40" s="4">
        <v>66.497676383607939</v>
      </c>
      <c r="AF40" s="4">
        <v>75.876637093367123</v>
      </c>
      <c r="AG40" s="4">
        <v>82.129277566539926</v>
      </c>
      <c r="AH40" s="4">
        <v>48.669201520912544</v>
      </c>
      <c r="AI40" s="4">
        <v>41.191381495564002</v>
      </c>
      <c r="AJ40" s="4">
        <v>67.765103506548357</v>
      </c>
      <c r="AK40" s="4">
        <v>22.47570764681031</v>
      </c>
      <c r="AL40" s="4">
        <v>16.814533164343047</v>
      </c>
      <c r="AM40" s="4">
        <v>76.045627376425855</v>
      </c>
      <c r="AN40" s="4">
        <v>80.312632023658637</v>
      </c>
      <c r="AP40" s="4">
        <v>83.903675538656515</v>
      </c>
      <c r="AQ40" s="4">
        <v>65.441487114490911</v>
      </c>
      <c r="AR40" s="4">
        <v>61.301225179552162</v>
      </c>
      <c r="AS40" s="4">
        <v>67.680608365018998</v>
      </c>
      <c r="AT40" s="4">
        <v>66.201943388255174</v>
      </c>
      <c r="AU40" s="4">
        <v>66.793409378960718</v>
      </c>
      <c r="AV40" s="4">
        <v>67.131389945078155</v>
      </c>
      <c r="AW40" s="4">
        <v>63.371356147021544</v>
      </c>
      <c r="AX40" s="4">
        <v>25.602027883396701</v>
      </c>
      <c r="AY40" s="4">
        <v>25.095057034220531</v>
      </c>
      <c r="AZ40" s="4">
        <v>29.869032530629486</v>
      </c>
      <c r="BA40" s="4">
        <v>34.811998310097167</v>
      </c>
      <c r="BB40" s="4">
        <v>24.588086185044357</v>
      </c>
      <c r="BC40" s="4">
        <v>24.038867765103504</v>
      </c>
      <c r="BD40" s="4">
        <v>30.460498521335023</v>
      </c>
      <c r="BE40" s="4">
        <v>40.599915504858465</v>
      </c>
      <c r="BF40" s="4">
        <v>35.530207013096742</v>
      </c>
    </row>
    <row r="41" spans="1:58" x14ac:dyDescent="0.5">
      <c r="A41" s="50" t="s">
        <v>168</v>
      </c>
      <c r="B41" s="50" t="s">
        <v>128</v>
      </c>
      <c r="C41" s="6">
        <v>36.549999999999997</v>
      </c>
      <c r="D41" s="4">
        <v>33.242134062927498</v>
      </c>
      <c r="E41" s="4">
        <v>48.700410396716833</v>
      </c>
      <c r="F41" s="4">
        <v>33.597811217510262</v>
      </c>
      <c r="G41" s="4">
        <v>34.418604651162795</v>
      </c>
      <c r="H41" s="4">
        <v>47.961696306429559</v>
      </c>
      <c r="I41" s="4">
        <v>23.502051983584131</v>
      </c>
      <c r="J41" s="4">
        <v>30.205198358413131</v>
      </c>
      <c r="K41" s="4">
        <v>17.072503419972644</v>
      </c>
      <c r="L41" s="4">
        <v>15.978112175102599</v>
      </c>
      <c r="M41" s="4">
        <v>18.385772913816687</v>
      </c>
      <c r="N41" s="4">
        <v>66.155950752393991</v>
      </c>
      <c r="O41" s="4">
        <v>0</v>
      </c>
      <c r="P41" s="4">
        <v>7.5512995896032828</v>
      </c>
      <c r="Q41" s="4">
        <v>28.290013679890563</v>
      </c>
      <c r="R41" s="4">
        <v>11.272229822161425</v>
      </c>
      <c r="S41" s="4">
        <v>5.143638850889193</v>
      </c>
      <c r="T41" s="4">
        <v>0</v>
      </c>
      <c r="U41" s="4">
        <v>11.053351573187415</v>
      </c>
      <c r="V41" s="4">
        <v>2.0793433652530782</v>
      </c>
      <c r="W41" s="4">
        <v>47.770177838577297</v>
      </c>
      <c r="X41" s="4">
        <v>63.228454172366625</v>
      </c>
      <c r="Y41" s="4">
        <v>51.874145006839953</v>
      </c>
      <c r="Z41" s="4">
        <v>29.822161422708621</v>
      </c>
      <c r="AA41" s="4">
        <v>59.945280437756502</v>
      </c>
      <c r="AB41" s="4">
        <v>52.120383036935714</v>
      </c>
      <c r="AC41" s="4">
        <v>69.794801641586872</v>
      </c>
      <c r="AD41" s="4">
        <v>76.634746922024632</v>
      </c>
      <c r="AE41" s="4">
        <v>54.336525307797544</v>
      </c>
      <c r="AF41" s="4">
        <v>70.205198358413128</v>
      </c>
      <c r="AG41" s="4">
        <v>69.98632010943912</v>
      </c>
      <c r="AH41" s="4">
        <v>32.038303693570455</v>
      </c>
      <c r="AI41" s="4">
        <v>27.63337893296854</v>
      </c>
      <c r="AJ41" s="4">
        <v>51.381668946648432</v>
      </c>
      <c r="AK41" s="4">
        <v>13.214774281805747</v>
      </c>
      <c r="AL41" s="4">
        <v>9.60328317373461</v>
      </c>
      <c r="AM41" s="4">
        <v>61.422708618331058</v>
      </c>
      <c r="AN41" s="4">
        <v>65.66347469220247</v>
      </c>
      <c r="AO41" s="4">
        <v>54.336525307797544</v>
      </c>
      <c r="AQ41" s="4">
        <v>60.300957592339266</v>
      </c>
      <c r="AR41" s="4">
        <v>52.913816689466486</v>
      </c>
      <c r="AS41" s="4">
        <v>64.240766073871413</v>
      </c>
      <c r="AT41" s="4">
        <v>62.489740082079351</v>
      </c>
      <c r="AU41" s="4">
        <v>61.258549931600555</v>
      </c>
      <c r="AV41" s="4">
        <v>63.255813953488385</v>
      </c>
      <c r="AW41" s="4">
        <v>57.592339261285922</v>
      </c>
      <c r="AX41" s="4">
        <v>25.00683994528044</v>
      </c>
      <c r="AY41" s="4">
        <v>21.559507523939811</v>
      </c>
      <c r="AZ41" s="4">
        <v>31.381668946648432</v>
      </c>
      <c r="BA41" s="4">
        <v>33.296853625171003</v>
      </c>
      <c r="BB41" s="4">
        <v>23.064295485636116</v>
      </c>
      <c r="BC41" s="4">
        <v>27.989056087551301</v>
      </c>
      <c r="BD41" s="4">
        <v>32.448700410396718</v>
      </c>
      <c r="BE41" s="4">
        <v>41.395348837209305</v>
      </c>
      <c r="BF41" s="4">
        <v>37.756497948016424</v>
      </c>
    </row>
    <row r="42" spans="1:58" x14ac:dyDescent="0.5">
      <c r="A42" s="50" t="s">
        <v>169</v>
      </c>
      <c r="B42" s="50" t="s">
        <v>128</v>
      </c>
      <c r="C42" s="6">
        <v>30.29</v>
      </c>
      <c r="D42" s="4">
        <v>36.31561571475735</v>
      </c>
      <c r="E42" s="4">
        <v>46.748101683724002</v>
      </c>
      <c r="F42" s="4">
        <v>31.528557279630242</v>
      </c>
      <c r="G42" s="4">
        <v>35.160118851105977</v>
      </c>
      <c r="H42" s="4">
        <v>46.55001650709805</v>
      </c>
      <c r="I42" s="4">
        <v>24.727632882139321</v>
      </c>
      <c r="J42" s="4">
        <v>30.868273357543746</v>
      </c>
      <c r="K42" s="4">
        <v>17.266424562561902</v>
      </c>
      <c r="L42" s="4">
        <v>15.648728953449984</v>
      </c>
      <c r="M42" s="4">
        <v>21.129085506767911</v>
      </c>
      <c r="N42" s="4">
        <v>65.764278639815132</v>
      </c>
      <c r="O42" s="4">
        <v>1.3535820402773191</v>
      </c>
      <c r="P42" s="4">
        <v>10.003301419610432</v>
      </c>
      <c r="Q42" s="4">
        <v>27.170683393859363</v>
      </c>
      <c r="R42" s="4">
        <v>10.597556949488281</v>
      </c>
      <c r="S42" s="4">
        <v>5.8435127104655002</v>
      </c>
      <c r="T42" s="4">
        <v>0</v>
      </c>
      <c r="U42" s="4">
        <v>10.069329811819081</v>
      </c>
      <c r="V42" s="4">
        <v>2.4430505117200396</v>
      </c>
      <c r="W42" s="4">
        <v>46.880158468141296</v>
      </c>
      <c r="X42" s="4">
        <v>62.726972598217237</v>
      </c>
      <c r="Y42" s="4">
        <v>53.44998349290195</v>
      </c>
      <c r="Z42" s="4">
        <v>30.174975239352925</v>
      </c>
      <c r="AA42" s="4">
        <v>62.594915813799936</v>
      </c>
      <c r="AB42" s="4">
        <v>53.516011885110601</v>
      </c>
      <c r="AC42" s="4">
        <v>73.027401782766603</v>
      </c>
      <c r="AD42" s="4">
        <v>72.598217233410367</v>
      </c>
      <c r="AE42" s="4">
        <v>53.482997689006275</v>
      </c>
      <c r="AF42" s="4">
        <v>72.796302410036319</v>
      </c>
      <c r="AG42" s="4">
        <v>67.514031033344338</v>
      </c>
      <c r="AH42" s="4">
        <v>37.173984813469794</v>
      </c>
      <c r="AI42" s="4">
        <v>31.462528887421591</v>
      </c>
      <c r="AJ42" s="4">
        <v>49.125123803235397</v>
      </c>
      <c r="AK42" s="4">
        <v>16.309012875536482</v>
      </c>
      <c r="AL42" s="4">
        <v>11.654011224826675</v>
      </c>
      <c r="AM42" s="4">
        <v>62.231759656652365</v>
      </c>
      <c r="AN42" s="4">
        <v>67.580059425552989</v>
      </c>
      <c r="AO42" s="4">
        <v>51.138989765599206</v>
      </c>
      <c r="AP42" s="4">
        <v>72.763288213931986</v>
      </c>
      <c r="AR42" s="4">
        <v>54.242324199405743</v>
      </c>
      <c r="AS42" s="4">
        <v>66.589633542423257</v>
      </c>
      <c r="AT42" s="4">
        <v>64.542753383955116</v>
      </c>
      <c r="AU42" s="4">
        <v>61.175305381313969</v>
      </c>
      <c r="AV42" s="4">
        <v>64.57576758005942</v>
      </c>
      <c r="AW42" s="4">
        <v>61.439418950148564</v>
      </c>
      <c r="AX42" s="4">
        <v>26.345328491251241</v>
      </c>
      <c r="AY42" s="4">
        <v>23.30802244965335</v>
      </c>
      <c r="AZ42" s="4">
        <v>33.01419610432486</v>
      </c>
      <c r="BA42" s="4">
        <v>35.985473753714096</v>
      </c>
      <c r="BB42" s="4">
        <v>28.986464179597228</v>
      </c>
      <c r="BC42" s="4">
        <v>28.392208649719379</v>
      </c>
      <c r="BD42" s="4">
        <v>32.750082535490257</v>
      </c>
      <c r="BE42" s="4">
        <v>43.908880818752067</v>
      </c>
      <c r="BF42" s="4">
        <v>39.517992736876863</v>
      </c>
    </row>
    <row r="43" spans="1:58" x14ac:dyDescent="0.5">
      <c r="A43" s="11" t="s">
        <v>170</v>
      </c>
      <c r="B43" s="11" t="s">
        <v>129</v>
      </c>
      <c r="C43" s="6">
        <v>44.62</v>
      </c>
      <c r="D43" s="4">
        <v>23.442402510085167</v>
      </c>
      <c r="E43" s="4">
        <v>34.558493948901841</v>
      </c>
      <c r="F43" s="4">
        <v>24.450918870461678</v>
      </c>
      <c r="G43" s="4">
        <v>24.76467951591215</v>
      </c>
      <c r="H43" s="4">
        <v>35.230838189152855</v>
      </c>
      <c r="I43" s="4">
        <v>18.018825638727026</v>
      </c>
      <c r="J43" s="4">
        <v>22.725235320484092</v>
      </c>
      <c r="K43" s="4">
        <v>13.245181532944869</v>
      </c>
      <c r="L43" s="4">
        <v>11.474675033617213</v>
      </c>
      <c r="M43" s="4">
        <v>14.074406095921113</v>
      </c>
      <c r="N43" s="4">
        <v>50.291349170775447</v>
      </c>
      <c r="O43" s="4">
        <v>0.91887046167637831</v>
      </c>
      <c r="P43" s="4">
        <v>6.4769161810847162</v>
      </c>
      <c r="Q43" s="4">
        <v>22.344240251008518</v>
      </c>
      <c r="R43" s="4">
        <v>8.0457194083370673</v>
      </c>
      <c r="S43" s="4">
        <v>3.8323621694307488</v>
      </c>
      <c r="T43" s="4">
        <v>0</v>
      </c>
      <c r="U43" s="4">
        <v>9.0542357687135819</v>
      </c>
      <c r="V43" s="4">
        <v>1.6136261766024205</v>
      </c>
      <c r="W43" s="4">
        <v>36.172120125504257</v>
      </c>
      <c r="X43" s="4">
        <v>54.034065441506051</v>
      </c>
      <c r="Y43" s="4">
        <v>40.116539668310175</v>
      </c>
      <c r="Z43" s="4">
        <v>22.277005826983416</v>
      </c>
      <c r="AA43" s="4">
        <v>46.750336172120129</v>
      </c>
      <c r="AB43" s="4">
        <v>34.155087404751235</v>
      </c>
      <c r="AC43" s="4">
        <v>42.088749439713133</v>
      </c>
      <c r="AD43" s="4">
        <v>46.414164051994625</v>
      </c>
      <c r="AE43" s="4">
        <v>37.763334827431649</v>
      </c>
      <c r="AF43" s="4">
        <v>45.271178843567903</v>
      </c>
      <c r="AG43" s="4">
        <v>47.131331241595703</v>
      </c>
      <c r="AH43" s="4">
        <v>24.406095921111611</v>
      </c>
      <c r="AI43" s="4">
        <v>21.402958314657109</v>
      </c>
      <c r="AJ43" s="4">
        <v>35.253249663827887</v>
      </c>
      <c r="AK43" s="4">
        <v>10.197220977140296</v>
      </c>
      <c r="AL43" s="4">
        <v>8.9197669206633794</v>
      </c>
      <c r="AM43" s="4">
        <v>43.433437920215148</v>
      </c>
      <c r="AN43" s="4">
        <v>42.716270730614077</v>
      </c>
      <c r="AO43" s="4">
        <v>32.51904975347378</v>
      </c>
      <c r="AP43" s="4">
        <v>43.343792021515014</v>
      </c>
      <c r="AQ43" s="4">
        <v>36.82205289108024</v>
      </c>
      <c r="AS43" s="4">
        <v>86.104885701479162</v>
      </c>
      <c r="AT43" s="4">
        <v>84.356790676826549</v>
      </c>
      <c r="AU43" s="4">
        <v>85.342895562528014</v>
      </c>
      <c r="AV43" s="4">
        <v>80.838189152846269</v>
      </c>
      <c r="AW43" s="4">
        <v>77.767817122366665</v>
      </c>
      <c r="AX43" s="4">
        <v>33.01210219632452</v>
      </c>
      <c r="AY43" s="4">
        <v>22.702823845809057</v>
      </c>
      <c r="AZ43" s="4">
        <v>43.94890183774092</v>
      </c>
      <c r="BA43" s="4">
        <v>40.094128193635143</v>
      </c>
      <c r="BB43" s="4">
        <v>33.930972658000904</v>
      </c>
      <c r="BC43" s="4">
        <v>42.649036306588975</v>
      </c>
      <c r="BD43" s="4">
        <v>45.047064096817572</v>
      </c>
      <c r="BE43" s="4">
        <v>50.986104885701479</v>
      </c>
      <c r="BF43" s="4">
        <v>47.310623038995971</v>
      </c>
    </row>
    <row r="44" spans="1:58" x14ac:dyDescent="0.5">
      <c r="A44" s="11" t="s">
        <v>171</v>
      </c>
      <c r="B44" s="11" t="s">
        <v>129</v>
      </c>
      <c r="C44" s="6">
        <v>120.57</v>
      </c>
      <c r="D44" s="4">
        <v>9.7536700671808916</v>
      </c>
      <c r="E44" s="4">
        <v>14.622211163639379</v>
      </c>
      <c r="F44" s="4">
        <v>9.878079124160239</v>
      </c>
      <c r="G44" s="4">
        <v>10.234718420834371</v>
      </c>
      <c r="H44" s="4">
        <v>14.771502032014597</v>
      </c>
      <c r="I44" s="4">
        <v>7.058140499295015</v>
      </c>
      <c r="J44" s="4">
        <v>9.0320975367006735</v>
      </c>
      <c r="K44" s="4">
        <v>5.4242348842995769</v>
      </c>
      <c r="L44" s="4">
        <v>4.3957866799369656</v>
      </c>
      <c r="M44" s="4">
        <v>5.8306378037654483</v>
      </c>
      <c r="N44" s="4">
        <v>23.023969478311358</v>
      </c>
      <c r="O44" s="4">
        <v>0.29028779961847889</v>
      </c>
      <c r="P44" s="4">
        <v>2.4301235796632663</v>
      </c>
      <c r="Q44" s="4">
        <v>8.4432280003317572</v>
      </c>
      <c r="R44" s="4">
        <v>3.0438749274280501</v>
      </c>
      <c r="S44" s="4">
        <v>1.6421995521273949</v>
      </c>
      <c r="T44" s="4">
        <v>0</v>
      </c>
      <c r="U44" s="4">
        <v>3.8317989549639222</v>
      </c>
      <c r="V44" s="4">
        <v>0.60545741063282743</v>
      </c>
      <c r="W44" s="4">
        <v>15.078377705896989</v>
      </c>
      <c r="X44" s="4">
        <v>22.269221199303313</v>
      </c>
      <c r="Y44" s="4">
        <v>15.758480550717428</v>
      </c>
      <c r="Z44" s="4">
        <v>8.4929916231234976</v>
      </c>
      <c r="AA44" s="4">
        <v>19.266815957535044</v>
      </c>
      <c r="AB44" s="4">
        <v>13.129302479887203</v>
      </c>
      <c r="AC44" s="4">
        <v>18.478891929999172</v>
      </c>
      <c r="AD44" s="4">
        <v>21.033424566641788</v>
      </c>
      <c r="AE44" s="4">
        <v>14.572447540847641</v>
      </c>
      <c r="AF44" s="4">
        <v>19.598573442813301</v>
      </c>
      <c r="AG44" s="4">
        <v>19.814215808244175</v>
      </c>
      <c r="AH44" s="4">
        <v>9.3223853363191509</v>
      </c>
      <c r="AI44" s="4">
        <v>8.0617068922617587</v>
      </c>
      <c r="AJ44" s="4">
        <v>14.414862735340467</v>
      </c>
      <c r="AK44" s="4">
        <v>3.9479140748113131</v>
      </c>
      <c r="AL44" s="4">
        <v>3.4751596582897908</v>
      </c>
      <c r="AM44" s="4">
        <v>16.51322882972547</v>
      </c>
      <c r="AN44" s="4">
        <v>19.026291780708306</v>
      </c>
      <c r="AO44" s="4">
        <v>13.286887285394378</v>
      </c>
      <c r="AP44" s="4">
        <v>19.474164385833955</v>
      </c>
      <c r="AQ44" s="4">
        <v>16.728871195156341</v>
      </c>
      <c r="AR44" s="4">
        <v>31.865306460977028</v>
      </c>
      <c r="AT44" s="4">
        <v>79.63009040391475</v>
      </c>
      <c r="AU44" s="4">
        <v>79.555444969727134</v>
      </c>
      <c r="AV44" s="4">
        <v>86.364767355063449</v>
      </c>
      <c r="AW44" s="4">
        <v>44.845318072489015</v>
      </c>
      <c r="AX44" s="4">
        <v>18.794061541013519</v>
      </c>
      <c r="AY44" s="4">
        <v>16.264410715766775</v>
      </c>
      <c r="AZ44" s="4">
        <v>24.890105333001578</v>
      </c>
      <c r="BA44" s="4">
        <v>23.828481380111143</v>
      </c>
      <c r="BB44" s="4">
        <v>21.439827486107657</v>
      </c>
      <c r="BC44" s="4">
        <v>24.243178236708967</v>
      </c>
      <c r="BD44" s="4">
        <v>21.539354731691134</v>
      </c>
      <c r="BE44" s="4">
        <v>37.422244339387909</v>
      </c>
      <c r="BF44" s="4">
        <v>31.691133781205945</v>
      </c>
    </row>
    <row r="45" spans="1:58" x14ac:dyDescent="0.5">
      <c r="A45" s="11" t="s">
        <v>172</v>
      </c>
      <c r="B45" s="11" t="s">
        <v>129</v>
      </c>
      <c r="C45" s="6">
        <v>107.88</v>
      </c>
      <c r="D45" s="4">
        <v>10.39117538005191</v>
      </c>
      <c r="E45" s="4">
        <v>15.7026325546904</v>
      </c>
      <c r="F45" s="4">
        <v>10.799035965888026</v>
      </c>
      <c r="G45" s="4">
        <v>11.021505376344088</v>
      </c>
      <c r="H45" s="4">
        <v>16.147571375602524</v>
      </c>
      <c r="I45" s="4">
        <v>7.684464219503151</v>
      </c>
      <c r="J45" s="4">
        <v>9.8442714126807562</v>
      </c>
      <c r="K45" s="4">
        <v>5.886169818316648</v>
      </c>
      <c r="L45" s="4">
        <v>4.8757879124953654</v>
      </c>
      <c r="M45" s="4">
        <v>6.3867259918427886</v>
      </c>
      <c r="N45" s="4">
        <v>24.582869855394883</v>
      </c>
      <c r="O45" s="4">
        <v>0.38932146829810899</v>
      </c>
      <c r="P45" s="4">
        <v>2.6510938079347421</v>
      </c>
      <c r="Q45" s="4">
        <v>9.4178717093066364</v>
      </c>
      <c r="R45" s="4">
        <v>3.3185020393029294</v>
      </c>
      <c r="S45" s="4">
        <v>1.6777901371894701</v>
      </c>
      <c r="T45" s="4">
        <v>0</v>
      </c>
      <c r="U45" s="4">
        <v>4.032258064516129</v>
      </c>
      <c r="V45" s="4">
        <v>0.63959955506117905</v>
      </c>
      <c r="W45" s="4">
        <v>16.666666666666668</v>
      </c>
      <c r="X45" s="4">
        <v>24.063774564330739</v>
      </c>
      <c r="Y45" s="4">
        <v>17.167222840192807</v>
      </c>
      <c r="Z45" s="4">
        <v>9.1768631813125712</v>
      </c>
      <c r="AA45" s="4">
        <v>20.847237671486837</v>
      </c>
      <c r="AB45" s="4">
        <v>14.562476826103079</v>
      </c>
      <c r="AC45" s="4">
        <v>20.059325176121618</v>
      </c>
      <c r="AD45" s="4">
        <v>23.164627363737488</v>
      </c>
      <c r="AE45" s="4">
        <v>16.036336670374489</v>
      </c>
      <c r="AF45" s="4">
        <v>21.24582869855395</v>
      </c>
      <c r="AG45" s="4">
        <v>21.319985168705973</v>
      </c>
      <c r="AH45" s="4">
        <v>10.344827586206899</v>
      </c>
      <c r="AI45" s="4">
        <v>9.111976269929551</v>
      </c>
      <c r="AJ45" s="4">
        <v>15.665554319614387</v>
      </c>
      <c r="AK45" s="4">
        <v>4.35669262143122</v>
      </c>
      <c r="AL45" s="4">
        <v>3.7541713014460512</v>
      </c>
      <c r="AM45" s="4">
        <v>18.084909158324066</v>
      </c>
      <c r="AN45" s="4">
        <v>20.383759733036708</v>
      </c>
      <c r="AO45" s="4">
        <v>14.525398591027066</v>
      </c>
      <c r="AP45" s="4">
        <v>21.171672228401928</v>
      </c>
      <c r="AQ45" s="4">
        <v>18.121987393400076</v>
      </c>
      <c r="AR45" s="4">
        <v>34.89061920652577</v>
      </c>
      <c r="AS45" s="4">
        <v>88.997033741193931</v>
      </c>
      <c r="AU45" s="4">
        <v>84.955506117908797</v>
      </c>
      <c r="AV45" s="4">
        <v>88.681868743047829</v>
      </c>
      <c r="AW45" s="4">
        <v>47.710418984056361</v>
      </c>
      <c r="AX45" s="4">
        <v>19.846125324434556</v>
      </c>
      <c r="AY45" s="4">
        <v>16.768631813125694</v>
      </c>
      <c r="AZ45" s="4">
        <v>26.548016314423435</v>
      </c>
      <c r="BA45" s="4">
        <v>25.241008527994069</v>
      </c>
      <c r="BB45" s="4">
        <v>22.951427512050429</v>
      </c>
      <c r="BC45" s="4">
        <v>26.24212087504635</v>
      </c>
      <c r="BD45" s="4">
        <v>23.13681868743048</v>
      </c>
      <c r="BE45" s="4">
        <v>38.691138301816835</v>
      </c>
      <c r="BF45" s="4">
        <v>33.092324805339267</v>
      </c>
    </row>
    <row r="46" spans="1:58" x14ac:dyDescent="0.5">
      <c r="A46" s="11" t="s">
        <v>173</v>
      </c>
      <c r="B46" s="11" t="s">
        <v>129</v>
      </c>
      <c r="C46" s="6">
        <v>108.69</v>
      </c>
      <c r="D46" s="4">
        <v>10.626552580734199</v>
      </c>
      <c r="E46" s="4">
        <v>16.008832459287884</v>
      </c>
      <c r="F46" s="4">
        <v>10.773760235532247</v>
      </c>
      <c r="G46" s="4">
        <v>11.123378415677616</v>
      </c>
      <c r="H46" s="4">
        <v>15.327997055846904</v>
      </c>
      <c r="I46" s="4">
        <v>7.6823994847732084</v>
      </c>
      <c r="J46" s="4">
        <v>9.9181157420185855</v>
      </c>
      <c r="K46" s="4">
        <v>5.8791057134971014</v>
      </c>
      <c r="L46" s="4">
        <v>4.9314564357346589</v>
      </c>
      <c r="M46" s="4">
        <v>6.5507406385132025</v>
      </c>
      <c r="N46" s="4">
        <v>23.479620940288896</v>
      </c>
      <c r="O46" s="4">
        <v>0.37721961542000182</v>
      </c>
      <c r="P46" s="4">
        <v>2.6589382647897692</v>
      </c>
      <c r="Q46" s="4">
        <v>9.3292851228263878</v>
      </c>
      <c r="R46" s="4">
        <v>3.3489741466556264</v>
      </c>
      <c r="S46" s="4">
        <v>1.8032937712761063</v>
      </c>
      <c r="T46" s="4">
        <v>0</v>
      </c>
      <c r="U46" s="4">
        <v>4.0850124206458744</v>
      </c>
      <c r="V46" s="4">
        <v>0.63483301131658842</v>
      </c>
      <c r="W46" s="4">
        <v>16.551660686355689</v>
      </c>
      <c r="X46" s="4">
        <v>24.298463520103045</v>
      </c>
      <c r="Y46" s="4">
        <v>17.149691783972767</v>
      </c>
      <c r="Z46" s="4">
        <v>9.2464808170024853</v>
      </c>
      <c r="AA46" s="4">
        <v>21.133498941944982</v>
      </c>
      <c r="AB46" s="4">
        <v>14.509154476032753</v>
      </c>
      <c r="AC46" s="4">
        <v>19.127794645321554</v>
      </c>
      <c r="AD46" s="4">
        <v>22.044346306007913</v>
      </c>
      <c r="AE46" s="4">
        <v>15.889226239764467</v>
      </c>
      <c r="AF46" s="4">
        <v>20.379059711104976</v>
      </c>
      <c r="AG46" s="4">
        <v>21.611923820038641</v>
      </c>
      <c r="AH46" s="4">
        <v>10.3321372711381</v>
      </c>
      <c r="AI46" s="4">
        <v>9.0348698132302889</v>
      </c>
      <c r="AJ46" s="4">
        <v>15.861624804489832</v>
      </c>
      <c r="AK46" s="4">
        <v>4.4162296439414845</v>
      </c>
      <c r="AL46" s="4">
        <v>3.8089980678995308</v>
      </c>
      <c r="AM46" s="4">
        <v>18.170944889134237</v>
      </c>
      <c r="AN46" s="4">
        <v>19.624620480264973</v>
      </c>
      <c r="AO46" s="4">
        <v>14.545956389732268</v>
      </c>
      <c r="AP46" s="4">
        <v>20.599871193302054</v>
      </c>
      <c r="AQ46" s="4">
        <v>17.048486521299107</v>
      </c>
      <c r="AR46" s="4">
        <v>35.035421841935779</v>
      </c>
      <c r="AS46" s="4">
        <v>88.250989051430679</v>
      </c>
      <c r="AT46" s="4">
        <v>84.322384764007737</v>
      </c>
      <c r="AV46" s="4">
        <v>88.140583310332133</v>
      </c>
      <c r="AW46" s="4">
        <v>45.698776336369498</v>
      </c>
      <c r="AX46" s="4">
        <v>21.207102769344008</v>
      </c>
      <c r="AY46" s="4">
        <v>18.161744410709353</v>
      </c>
      <c r="AZ46" s="4">
        <v>27.94185297635477</v>
      </c>
      <c r="BA46" s="4">
        <v>26.782592694820128</v>
      </c>
      <c r="BB46" s="4">
        <v>22.890790321096695</v>
      </c>
      <c r="BC46" s="4">
        <v>27.65663814518355</v>
      </c>
      <c r="BD46" s="4">
        <v>23.516422853988406</v>
      </c>
      <c r="BE46" s="4">
        <v>39.53445579170117</v>
      </c>
      <c r="BF46" s="4">
        <v>33.728953905603085</v>
      </c>
    </row>
    <row r="47" spans="1:58" x14ac:dyDescent="0.5">
      <c r="A47" s="11" t="s">
        <v>174</v>
      </c>
      <c r="B47" s="11" t="s">
        <v>129</v>
      </c>
      <c r="C47" s="6">
        <v>130.80000000000001</v>
      </c>
      <c r="D47" s="4">
        <v>8.8379204892966357</v>
      </c>
      <c r="E47" s="4">
        <v>13.188073394495412</v>
      </c>
      <c r="F47" s="4">
        <v>8.9678899082568808</v>
      </c>
      <c r="G47" s="4">
        <v>9.327217125382262</v>
      </c>
      <c r="H47" s="4">
        <v>13.432721712538227</v>
      </c>
      <c r="I47" s="4">
        <v>6.4220183486238538</v>
      </c>
      <c r="J47" s="4">
        <v>8.2110091743119256</v>
      </c>
      <c r="K47" s="4">
        <v>4.9847094801223237</v>
      </c>
      <c r="L47" s="4">
        <v>4.1207951070336382</v>
      </c>
      <c r="M47" s="4">
        <v>5.2522935779816509</v>
      </c>
      <c r="N47" s="4">
        <v>20.389908256880734</v>
      </c>
      <c r="O47" s="4">
        <v>0.26758409785932719</v>
      </c>
      <c r="P47" s="4">
        <v>2.2477064220183482</v>
      </c>
      <c r="Q47" s="4">
        <v>7.7752293577981648</v>
      </c>
      <c r="R47" s="4">
        <v>2.8363914373088681</v>
      </c>
      <c r="S47" s="4">
        <v>1.3532110091743119</v>
      </c>
      <c r="T47" s="4">
        <v>0</v>
      </c>
      <c r="U47" s="4">
        <v>3.5550458715596331</v>
      </c>
      <c r="V47" s="4">
        <v>0.53516819571865437</v>
      </c>
      <c r="W47" s="4">
        <v>13.74617737003058</v>
      </c>
      <c r="X47" s="4">
        <v>19.892966360856267</v>
      </c>
      <c r="Y47" s="4">
        <v>14.105504587155963</v>
      </c>
      <c r="Z47" s="4">
        <v>7.729357798165136</v>
      </c>
      <c r="AA47" s="4">
        <v>17.301223241590211</v>
      </c>
      <c r="AB47" s="4">
        <v>11.94954128440367</v>
      </c>
      <c r="AC47" s="4">
        <v>16.834862385321099</v>
      </c>
      <c r="AD47" s="4">
        <v>19.021406727828744</v>
      </c>
      <c r="AE47" s="4">
        <v>13.241590214067278</v>
      </c>
      <c r="AF47" s="4">
        <v>17.683486238532108</v>
      </c>
      <c r="AG47" s="4">
        <v>17.86697247706422</v>
      </c>
      <c r="AH47" s="4">
        <v>8.5779816513761453</v>
      </c>
      <c r="AI47" s="4">
        <v>7.5076452599388377</v>
      </c>
      <c r="AJ47" s="4">
        <v>13.073394495412844</v>
      </c>
      <c r="AK47" s="4">
        <v>3.6773700305810388</v>
      </c>
      <c r="AL47" s="4">
        <v>3.1345565749235469</v>
      </c>
      <c r="AM47" s="4">
        <v>14.92354740061162</v>
      </c>
      <c r="AN47" s="4">
        <v>17.048929663608561</v>
      </c>
      <c r="AO47" s="4">
        <v>12.148318042813456</v>
      </c>
      <c r="AP47" s="4">
        <v>17.675840978593271</v>
      </c>
      <c r="AQ47" s="4">
        <v>14.95412844036697</v>
      </c>
      <c r="AR47" s="4">
        <v>27.576452599388379</v>
      </c>
      <c r="AS47" s="4">
        <v>79.610091743119256</v>
      </c>
      <c r="AT47" s="4">
        <v>73.142201834862377</v>
      </c>
      <c r="AU47" s="4">
        <v>73.241590214067259</v>
      </c>
      <c r="AW47" s="4">
        <v>38.86085626911315</v>
      </c>
      <c r="AX47" s="4">
        <v>17.622324159021403</v>
      </c>
      <c r="AY47" s="4">
        <v>17.201834862385322</v>
      </c>
      <c r="AZ47" s="4">
        <v>22.775229357798164</v>
      </c>
      <c r="BA47" s="4">
        <v>23.019877675840977</v>
      </c>
      <c r="BB47" s="4">
        <v>21.261467889908253</v>
      </c>
      <c r="BC47" s="4">
        <v>22.790519877675838</v>
      </c>
      <c r="BD47" s="4">
        <v>18.478593272171253</v>
      </c>
      <c r="BE47" s="4">
        <v>36.712538226299699</v>
      </c>
      <c r="BF47" s="4">
        <v>30.282874617737001</v>
      </c>
    </row>
    <row r="48" spans="1:58" x14ac:dyDescent="0.5">
      <c r="A48" s="11" t="s">
        <v>175</v>
      </c>
      <c r="B48" s="11" t="s">
        <v>129</v>
      </c>
      <c r="C48" s="6">
        <v>84.01</v>
      </c>
      <c r="D48" s="4">
        <v>12.760385668372813</v>
      </c>
      <c r="E48" s="4">
        <v>19.05725508867992</v>
      </c>
      <c r="F48" s="4">
        <v>12.641352219973811</v>
      </c>
      <c r="G48" s="4">
        <v>13.438876324247111</v>
      </c>
      <c r="H48" s="4">
        <v>19.176288537078918</v>
      </c>
      <c r="I48" s="4">
        <v>9.2608022854422085</v>
      </c>
      <c r="J48" s="4">
        <v>11.62956790858231</v>
      </c>
      <c r="K48" s="4">
        <v>8.0109510772527077</v>
      </c>
      <c r="L48" s="4">
        <v>5.9040590405904059</v>
      </c>
      <c r="M48" s="4">
        <v>7.7133674562552077</v>
      </c>
      <c r="N48" s="4">
        <v>30.329722652065229</v>
      </c>
      <c r="O48" s="4">
        <v>0.40471372455660043</v>
      </c>
      <c r="P48" s="4">
        <v>3.225806451612903</v>
      </c>
      <c r="Q48" s="4">
        <v>11.665277943102012</v>
      </c>
      <c r="R48" s="4">
        <v>3.9042971074872037</v>
      </c>
      <c r="S48" s="4">
        <v>2.1664087608618021</v>
      </c>
      <c r="T48" s="4">
        <v>0</v>
      </c>
      <c r="U48" s="4">
        <v>5.8088322818712053</v>
      </c>
      <c r="V48" s="4">
        <v>0.79752410427330078</v>
      </c>
      <c r="W48" s="4">
        <v>18.795381502202115</v>
      </c>
      <c r="X48" s="4">
        <v>29.401261754553026</v>
      </c>
      <c r="Y48" s="4">
        <v>20.34281633138912</v>
      </c>
      <c r="Z48" s="4">
        <v>11.03440066658731</v>
      </c>
      <c r="AA48" s="4">
        <v>26.115938578740629</v>
      </c>
      <c r="AB48" s="4">
        <v>17.390786811093918</v>
      </c>
      <c r="AC48" s="4">
        <v>24.687537197952622</v>
      </c>
      <c r="AD48" s="4">
        <v>27.603856683728129</v>
      </c>
      <c r="AE48" s="4">
        <v>19.295321985477919</v>
      </c>
      <c r="AF48" s="4">
        <v>24.925604094750625</v>
      </c>
      <c r="AG48" s="4">
        <v>26.651589096536128</v>
      </c>
      <c r="AH48" s="4">
        <v>12.427092012855612</v>
      </c>
      <c r="AI48" s="4">
        <v>10.701107011070111</v>
      </c>
      <c r="AJ48" s="4">
        <v>19.069158433519817</v>
      </c>
      <c r="AK48" s="4">
        <v>4.987501487918105</v>
      </c>
      <c r="AL48" s="4">
        <v>4.428044280442804</v>
      </c>
      <c r="AM48" s="4">
        <v>22.23544816093322</v>
      </c>
      <c r="AN48" s="4">
        <v>24.711343887632424</v>
      </c>
      <c r="AO48" s="4">
        <v>17.855017259850019</v>
      </c>
      <c r="AP48" s="4">
        <v>25.056540887989527</v>
      </c>
      <c r="AQ48" s="4">
        <v>22.152124747053918</v>
      </c>
      <c r="AR48" s="4">
        <v>41.304606594453041</v>
      </c>
      <c r="AS48" s="4">
        <v>64.36138554933936</v>
      </c>
      <c r="AT48" s="4">
        <v>61.266515890965358</v>
      </c>
      <c r="AU48" s="4">
        <v>59.123913819783361</v>
      </c>
      <c r="AV48" s="4">
        <v>60.504701821211761</v>
      </c>
      <c r="AX48" s="4">
        <v>24.104273300797523</v>
      </c>
      <c r="AY48" s="4">
        <v>16.724199500059516</v>
      </c>
      <c r="AZ48" s="4">
        <v>31.924770860611829</v>
      </c>
      <c r="BA48" s="4">
        <v>27.806213546006425</v>
      </c>
      <c r="BB48" s="4">
        <v>26.770622544935126</v>
      </c>
      <c r="BC48" s="4">
        <v>30.413046065944528</v>
      </c>
      <c r="BD48" s="4">
        <v>32.948458516843232</v>
      </c>
      <c r="BE48" s="4">
        <v>42.37590763004404</v>
      </c>
      <c r="BF48" s="4">
        <v>37.566956314724429</v>
      </c>
    </row>
    <row r="49" spans="1:58" x14ac:dyDescent="0.5">
      <c r="A49" s="12" t="s">
        <v>255</v>
      </c>
      <c r="B49" s="12" t="s">
        <v>265</v>
      </c>
      <c r="C49" s="6">
        <v>317.20999999999998</v>
      </c>
      <c r="D49" s="4">
        <v>1.3902462091359038</v>
      </c>
      <c r="E49" s="4">
        <v>2.1626052142114061</v>
      </c>
      <c r="F49" s="4">
        <v>1.5321080672109961</v>
      </c>
      <c r="G49" s="4">
        <v>1.2200119794457931</v>
      </c>
      <c r="H49" s="4">
        <v>2.3454493868415249</v>
      </c>
      <c r="I49" s="4">
        <v>0.92052583462059834</v>
      </c>
      <c r="J49" s="4">
        <v>1.658207496611078</v>
      </c>
      <c r="K49" s="4">
        <v>4.4513098578228929</v>
      </c>
      <c r="L49" s="4">
        <v>0.71561426184546517</v>
      </c>
      <c r="M49" s="4">
        <v>0.82279877683553493</v>
      </c>
      <c r="N49" s="4">
        <v>3.4519718798272438</v>
      </c>
      <c r="O49" s="4">
        <v>0</v>
      </c>
      <c r="P49" s="4">
        <v>0.25850383027016799</v>
      </c>
      <c r="Q49" s="4">
        <v>1.4469909523659406</v>
      </c>
      <c r="R49" s="4">
        <v>0.42558557422527671</v>
      </c>
      <c r="S49" s="4">
        <v>0.15447180101510041</v>
      </c>
      <c r="T49" s="4">
        <v>0</v>
      </c>
      <c r="U49" s="4">
        <v>4.539579458402951</v>
      </c>
      <c r="V49" s="4">
        <v>0</v>
      </c>
      <c r="W49" s="4">
        <v>2.3139245294915045</v>
      </c>
      <c r="X49" s="4">
        <v>3.8775574540525208</v>
      </c>
      <c r="Y49" s="4">
        <v>2.3517543583115286</v>
      </c>
      <c r="Z49" s="4">
        <v>1.1191324359257273</v>
      </c>
      <c r="AA49" s="4">
        <v>2.9065918476718897</v>
      </c>
      <c r="AB49" s="4">
        <v>2.0648781564263423</v>
      </c>
      <c r="AC49" s="4">
        <v>2.6417830459317173</v>
      </c>
      <c r="AD49" s="4">
        <v>3.1115034204470224</v>
      </c>
      <c r="AE49" s="4">
        <v>2.2035875287664326</v>
      </c>
      <c r="AF49" s="4">
        <v>2.8151697613568301</v>
      </c>
      <c r="AG49" s="4">
        <v>2.9128968191418938</v>
      </c>
      <c r="AH49" s="4">
        <v>1.3807887519308975</v>
      </c>
      <c r="AI49" s="4">
        <v>1.1758771791557643</v>
      </c>
      <c r="AJ49" s="4">
        <v>2.3580593297815331</v>
      </c>
      <c r="AK49" s="4">
        <v>0.59266731818038532</v>
      </c>
      <c r="AL49" s="4">
        <v>0.77866397654550623</v>
      </c>
      <c r="AM49" s="4">
        <v>2.6071057028466944</v>
      </c>
      <c r="AN49" s="4">
        <v>2.8687620188518648</v>
      </c>
      <c r="AO49" s="4">
        <v>1.9104063554112416</v>
      </c>
      <c r="AP49" s="4">
        <v>2.8813719617918734</v>
      </c>
      <c r="AQ49" s="4">
        <v>2.5156836165316356</v>
      </c>
      <c r="AR49" s="4">
        <v>4.6436114876580188</v>
      </c>
      <c r="AS49" s="4">
        <v>7.1435326755146438</v>
      </c>
      <c r="AT49" s="4">
        <v>6.7494719586393872</v>
      </c>
      <c r="AU49" s="4">
        <v>7.2664796191797238</v>
      </c>
      <c r="AV49" s="4">
        <v>7.2664796191797238</v>
      </c>
      <c r="AW49" s="4">
        <v>6.3837836133791503</v>
      </c>
      <c r="AY49" s="4">
        <v>53.608019923709847</v>
      </c>
      <c r="AZ49" s="4">
        <v>47.999747801141204</v>
      </c>
      <c r="BA49" s="4">
        <v>51.350840137448373</v>
      </c>
      <c r="BB49" s="4">
        <v>73.118754137637538</v>
      </c>
      <c r="BC49" s="4">
        <v>50.720342990447961</v>
      </c>
      <c r="BD49" s="4">
        <v>37.174111787144163</v>
      </c>
      <c r="BE49" s="4">
        <v>81.750260080073147</v>
      </c>
      <c r="BF49" s="4">
        <v>68.229248762649348</v>
      </c>
    </row>
    <row r="50" spans="1:58" x14ac:dyDescent="0.5">
      <c r="A50" s="12" t="s">
        <v>256</v>
      </c>
      <c r="B50" s="12" t="s">
        <v>266</v>
      </c>
      <c r="C50" s="6">
        <v>575.23</v>
      </c>
      <c r="D50" s="4">
        <v>0.78403421240199556</v>
      </c>
      <c r="E50" s="4">
        <v>1.058706952001808</v>
      </c>
      <c r="F50" s="4">
        <v>0.87095596543991105</v>
      </c>
      <c r="G50" s="4">
        <v>0.660605323088156</v>
      </c>
      <c r="H50" s="4">
        <v>1.0969525233384907</v>
      </c>
      <c r="I50" s="4">
        <v>0.53717643377431634</v>
      </c>
      <c r="J50" s="4">
        <v>0.83444882916398655</v>
      </c>
      <c r="K50" s="4">
        <v>2.0982911183352746</v>
      </c>
      <c r="L50" s="4">
        <v>0.4450393755541262</v>
      </c>
      <c r="M50" s="4">
        <v>0.45546998591867605</v>
      </c>
      <c r="N50" s="4">
        <v>1.5280844184065503</v>
      </c>
      <c r="O50" s="4">
        <v>0</v>
      </c>
      <c r="P50" s="4">
        <v>0.2225196877770631</v>
      </c>
      <c r="Q50" s="4">
        <v>0.69537402430332207</v>
      </c>
      <c r="R50" s="4">
        <v>0.25728838899222917</v>
      </c>
      <c r="S50" s="4">
        <v>0.10082923352398171</v>
      </c>
      <c r="T50" s="4">
        <v>0</v>
      </c>
      <c r="U50" s="4">
        <v>2.362533247570537</v>
      </c>
      <c r="V50" s="4">
        <v>8.6921753037915259E-2</v>
      </c>
      <c r="W50" s="4">
        <v>1.0656606922448413</v>
      </c>
      <c r="X50" s="4">
        <v>1.6688976583279731</v>
      </c>
      <c r="Y50" s="4">
        <v>1.1995201919232308</v>
      </c>
      <c r="Z50" s="4">
        <v>0.61192914138692345</v>
      </c>
      <c r="AA50" s="4">
        <v>1.4046555290927107</v>
      </c>
      <c r="AB50" s="4">
        <v>0.99960015993602547</v>
      </c>
      <c r="AC50" s="4">
        <v>1.3194722111155537</v>
      </c>
      <c r="AD50" s="4">
        <v>1.3855327434243694</v>
      </c>
      <c r="AE50" s="4">
        <v>1.1143368739460737</v>
      </c>
      <c r="AF50" s="4">
        <v>1.3507640422092031</v>
      </c>
      <c r="AG50" s="4">
        <v>1.3751021330598194</v>
      </c>
      <c r="AH50" s="4">
        <v>0.75448081636910447</v>
      </c>
      <c r="AI50" s="4">
        <v>0.58759105053630711</v>
      </c>
      <c r="AJ50" s="4">
        <v>1.1334596596144151</v>
      </c>
      <c r="AK50" s="4">
        <v>0.35811762251621093</v>
      </c>
      <c r="AL50" s="4">
        <v>0.47111590146550075</v>
      </c>
      <c r="AM50" s="4">
        <v>1.2794882047181129</v>
      </c>
      <c r="AN50" s="4">
        <v>1.3472871720876867</v>
      </c>
      <c r="AO50" s="4">
        <v>1.0326304260904333</v>
      </c>
      <c r="AP50" s="4">
        <v>1.3698868278775445</v>
      </c>
      <c r="AQ50" s="4">
        <v>1.2273351528953635</v>
      </c>
      <c r="AR50" s="4">
        <v>1.7610347165481635</v>
      </c>
      <c r="AS50" s="4">
        <v>3.4090711541470364</v>
      </c>
      <c r="AT50" s="4">
        <v>3.1448290249117745</v>
      </c>
      <c r="AU50" s="4">
        <v>3.4316708099368944</v>
      </c>
      <c r="AV50" s="4">
        <v>3.9114788867061869</v>
      </c>
      <c r="AW50" s="4">
        <v>2.442501260365419</v>
      </c>
      <c r="AX50" s="4">
        <v>29.562088208194986</v>
      </c>
      <c r="AZ50" s="4">
        <v>33.343184465344301</v>
      </c>
      <c r="BA50" s="4">
        <v>30.184447959946453</v>
      </c>
      <c r="BB50" s="4">
        <v>55.004085322392783</v>
      </c>
      <c r="BC50" s="4">
        <v>30.193140135250246</v>
      </c>
      <c r="BD50" s="4">
        <v>35.173756584322796</v>
      </c>
      <c r="BE50" s="4">
        <v>84.228917128800646</v>
      </c>
      <c r="BF50" s="4">
        <v>50.84574865705892</v>
      </c>
    </row>
    <row r="51" spans="1:58" x14ac:dyDescent="0.5">
      <c r="A51" s="12" t="s">
        <v>257</v>
      </c>
      <c r="B51" s="12" t="s">
        <v>267</v>
      </c>
      <c r="C51" s="6">
        <v>434.99</v>
      </c>
      <c r="D51" s="4">
        <v>1.28738591691763</v>
      </c>
      <c r="E51" s="4">
        <v>2.1172900526448886</v>
      </c>
      <c r="F51" s="4">
        <v>1.3356628888020412</v>
      </c>
      <c r="G51" s="4">
        <v>1.225315524494816</v>
      </c>
      <c r="H51" s="4">
        <v>2.1333823766063587</v>
      </c>
      <c r="I51" s="4">
        <v>0.86898549391940039</v>
      </c>
      <c r="J51" s="4">
        <v>1.3241683716867054</v>
      </c>
      <c r="K51" s="4">
        <v>2.4184464010666913</v>
      </c>
      <c r="L51" s="4">
        <v>0.63219844134347913</v>
      </c>
      <c r="M51" s="4">
        <v>2.7333961700268974</v>
      </c>
      <c r="N51" s="4">
        <v>3.3678935147934435</v>
      </c>
      <c r="O51" s="4">
        <v>6.8967102692015905E-2</v>
      </c>
      <c r="P51" s="4">
        <v>0.32874318949860915</v>
      </c>
      <c r="Q51" s="4">
        <v>1.2069242971102785</v>
      </c>
      <c r="R51" s="4">
        <v>0.42069932642129704</v>
      </c>
      <c r="S51" s="4">
        <v>0.5149543667670522</v>
      </c>
      <c r="T51" s="4">
        <v>0</v>
      </c>
      <c r="U51" s="4">
        <v>2.3724683326053473</v>
      </c>
      <c r="V51" s="4">
        <v>0.1471298190763006</v>
      </c>
      <c r="W51" s="4">
        <v>2.0690130807604774</v>
      </c>
      <c r="X51" s="4">
        <v>3.7449136761764636</v>
      </c>
      <c r="Y51" s="4">
        <v>2.2782132922595921</v>
      </c>
      <c r="Z51" s="4">
        <v>1.0092186027264993</v>
      </c>
      <c r="AA51" s="4">
        <v>2.8322490172187869</v>
      </c>
      <c r="AB51" s="4">
        <v>1.8575139658382951</v>
      </c>
      <c r="AC51" s="4">
        <v>2.3517782017977424</v>
      </c>
      <c r="AD51" s="4">
        <v>2.9219062507184073</v>
      </c>
      <c r="AE51" s="4">
        <v>2.1563714108370311</v>
      </c>
      <c r="AF51" s="4">
        <v>2.6299455159888732</v>
      </c>
      <c r="AG51" s="4">
        <v>2.8299501137957197</v>
      </c>
      <c r="AH51" s="4">
        <v>1.1471528081105313</v>
      </c>
      <c r="AI51" s="4">
        <v>0.93795259661141639</v>
      </c>
      <c r="AJ51" s="4">
        <v>2.00924159176073</v>
      </c>
      <c r="AK51" s="4">
        <v>0.52874778730545524</v>
      </c>
      <c r="AL51" s="4">
        <v>0.6115083105358744</v>
      </c>
      <c r="AM51" s="4">
        <v>2.5471849927584542</v>
      </c>
      <c r="AN51" s="4">
        <v>2.4713211797972368</v>
      </c>
      <c r="AO51" s="4">
        <v>1.6253247201085081</v>
      </c>
      <c r="AP51" s="4">
        <v>2.6368422262580751</v>
      </c>
      <c r="AQ51" s="4">
        <v>2.298903423067197</v>
      </c>
      <c r="AR51" s="4">
        <v>4.5081496126347727</v>
      </c>
      <c r="AS51" s="4">
        <v>6.8990091726246581</v>
      </c>
      <c r="AT51" s="4">
        <v>6.584059403664452</v>
      </c>
      <c r="AU51" s="4">
        <v>6.9817696958550783</v>
      </c>
      <c r="AV51" s="4">
        <v>6.8484332973171789</v>
      </c>
      <c r="AW51" s="4">
        <v>6.1656589806662225</v>
      </c>
      <c r="AX51" s="4">
        <v>35.003103519621135</v>
      </c>
      <c r="AY51" s="4">
        <v>44.09296765442884</v>
      </c>
      <c r="BA51" s="4">
        <v>62.716384284696204</v>
      </c>
      <c r="BB51" s="4">
        <v>62.199131014506079</v>
      </c>
      <c r="BC51" s="4">
        <v>50.037931906480601</v>
      </c>
      <c r="BD51" s="4">
        <v>39.81700728752385</v>
      </c>
      <c r="BE51" s="4">
        <v>81.197268902733384</v>
      </c>
      <c r="BF51" s="4">
        <v>62.891100944849299</v>
      </c>
    </row>
    <row r="52" spans="1:58" x14ac:dyDescent="0.5">
      <c r="A52" s="12" t="s">
        <v>258</v>
      </c>
      <c r="B52" s="12" t="s">
        <v>268</v>
      </c>
      <c r="C52" s="6">
        <v>450.24</v>
      </c>
      <c r="D52" s="4">
        <v>1.4547796730632552</v>
      </c>
      <c r="E52" s="4">
        <v>2.1988272921108742</v>
      </c>
      <c r="F52" s="4">
        <v>1.4192430703624732</v>
      </c>
      <c r="G52" s="4">
        <v>1.3837064676616917</v>
      </c>
      <c r="H52" s="4">
        <v>2.1122068230277184</v>
      </c>
      <c r="I52" s="4">
        <v>0.97059346126510304</v>
      </c>
      <c r="J52" s="4">
        <v>1.3925906183368868</v>
      </c>
      <c r="K52" s="4">
        <v>2.394278606965174</v>
      </c>
      <c r="L52" s="4">
        <v>0.73516346837242363</v>
      </c>
      <c r="M52" s="4">
        <v>2.7296552949538024</v>
      </c>
      <c r="N52" s="4">
        <v>3.2116204690831562</v>
      </c>
      <c r="O52" s="4">
        <v>7.7736318407960192E-2</v>
      </c>
      <c r="P52" s="4">
        <v>0.38201847903340436</v>
      </c>
      <c r="Q52" s="4">
        <v>1.2348969438521677</v>
      </c>
      <c r="R52" s="4">
        <v>0.44198649609097374</v>
      </c>
      <c r="S52" s="4">
        <v>0.45975479744136455</v>
      </c>
      <c r="T52" s="4">
        <v>0</v>
      </c>
      <c r="U52" s="4">
        <v>2.3698471926083866</v>
      </c>
      <c r="V52" s="4">
        <v>0.15325159914712153</v>
      </c>
      <c r="W52" s="4">
        <v>2.125533049040512</v>
      </c>
      <c r="X52" s="4">
        <v>3.3848614072494669</v>
      </c>
      <c r="Y52" s="4">
        <v>2.3676261549395878</v>
      </c>
      <c r="Z52" s="4">
        <v>1.1349502487562189</v>
      </c>
      <c r="AA52" s="4">
        <v>2.8562544420753375</v>
      </c>
      <c r="AB52" s="4">
        <v>1.9456289978678036</v>
      </c>
      <c r="AC52" s="4">
        <v>2.4031627576403696</v>
      </c>
      <c r="AD52" s="4">
        <v>2.9028962331201136</v>
      </c>
      <c r="AE52" s="4">
        <v>2.2121535181236678</v>
      </c>
      <c r="AF52" s="4">
        <v>2.545309168443497</v>
      </c>
      <c r="AG52" s="4">
        <v>2.8917910447761193</v>
      </c>
      <c r="AH52" s="4">
        <v>1.3170753375977255</v>
      </c>
      <c r="AI52" s="4">
        <v>1.1127398720682302</v>
      </c>
      <c r="AJ52" s="4">
        <v>2.0988805970149254</v>
      </c>
      <c r="AK52" s="4">
        <v>0.59079601990049746</v>
      </c>
      <c r="AL52" s="4">
        <v>0.63077469793887697</v>
      </c>
      <c r="AM52" s="4">
        <v>2.5253198294243067</v>
      </c>
      <c r="AN52" s="4">
        <v>2.5097725657427152</v>
      </c>
      <c r="AO52" s="4">
        <v>1.8301350390902631</v>
      </c>
      <c r="AP52" s="4">
        <v>2.7030028429282158</v>
      </c>
      <c r="AQ52" s="4">
        <v>2.4209310589907607</v>
      </c>
      <c r="AR52" s="4">
        <v>3.9734363894811655</v>
      </c>
      <c r="AS52" s="4">
        <v>6.3810412224591326</v>
      </c>
      <c r="AT52" s="4">
        <v>6.047885572139303</v>
      </c>
      <c r="AU52" s="4">
        <v>6.4654406538734888</v>
      </c>
      <c r="AV52" s="4">
        <v>6.6875444207533761</v>
      </c>
      <c r="AW52" s="4">
        <v>5.1883439943141436</v>
      </c>
      <c r="AX52" s="4">
        <v>36.178482587064678</v>
      </c>
      <c r="AY52" s="4">
        <v>38.563877043354658</v>
      </c>
      <c r="AZ52" s="4">
        <v>60.592128642501777</v>
      </c>
      <c r="BB52" s="4">
        <v>57.247245913290691</v>
      </c>
      <c r="BC52" s="4">
        <v>49.971126510305616</v>
      </c>
      <c r="BD52" s="4">
        <v>34.965796019900495</v>
      </c>
      <c r="BE52" s="4">
        <v>75.79735252309878</v>
      </c>
      <c r="BF52" s="4">
        <v>61.305081734186203</v>
      </c>
    </row>
    <row r="53" spans="1:58" x14ac:dyDescent="0.5">
      <c r="A53" s="12" t="s">
        <v>259</v>
      </c>
      <c r="B53" s="12" t="s">
        <v>269</v>
      </c>
      <c r="C53" s="6">
        <v>636.04</v>
      </c>
      <c r="D53" s="4">
        <v>0.60216338595056917</v>
      </c>
      <c r="E53" s="4">
        <v>0.90874787749198171</v>
      </c>
      <c r="F53" s="4">
        <v>0.65090245896484489</v>
      </c>
      <c r="G53" s="4">
        <v>0.5439909439657884</v>
      </c>
      <c r="H53" s="4">
        <v>1.0486761838878058</v>
      </c>
      <c r="I53" s="4">
        <v>0.50940192440727006</v>
      </c>
      <c r="J53" s="4">
        <v>0.66348028425885164</v>
      </c>
      <c r="K53" s="4">
        <v>0.32545122948242244</v>
      </c>
      <c r="L53" s="4">
        <v>0.29872335073265832</v>
      </c>
      <c r="M53" s="4">
        <v>0.45437393874599086</v>
      </c>
      <c r="N53" s="4">
        <v>1.734167662411169</v>
      </c>
      <c r="O53" s="4">
        <v>5.0311301176026668E-2</v>
      </c>
      <c r="P53" s="4">
        <v>0.16351172882208667</v>
      </c>
      <c r="Q53" s="4">
        <v>0.55814099742154577</v>
      </c>
      <c r="R53" s="4">
        <v>0.21853971448336582</v>
      </c>
      <c r="S53" s="4">
        <v>9.1189233381548329E-2</v>
      </c>
      <c r="T53" s="4">
        <v>0</v>
      </c>
      <c r="U53" s="4">
        <v>0.25312873404188418</v>
      </c>
      <c r="V53" s="4">
        <v>8.1755864411043336E-2</v>
      </c>
      <c r="W53" s="4">
        <v>1.0030815671970317</v>
      </c>
      <c r="X53" s="4">
        <v>1.7121564681466577</v>
      </c>
      <c r="Y53" s="4">
        <v>1.1650210678573676</v>
      </c>
      <c r="Z53" s="4">
        <v>0.46537953587824671</v>
      </c>
      <c r="AA53" s="4">
        <v>1.3788440978554808</v>
      </c>
      <c r="AB53" s="4">
        <v>0.89774228035972592</v>
      </c>
      <c r="AC53" s="4">
        <v>1.3646940443997233</v>
      </c>
      <c r="AD53" s="4">
        <v>1.6382617445443683</v>
      </c>
      <c r="AE53" s="4">
        <v>1.064398465505314</v>
      </c>
      <c r="AF53" s="4">
        <v>1.3536884472674675</v>
      </c>
      <c r="AG53" s="4">
        <v>1.3599773599144709</v>
      </c>
      <c r="AH53" s="4">
        <v>0.64933023080309415</v>
      </c>
      <c r="AI53" s="4">
        <v>0.5219797497012767</v>
      </c>
      <c r="AJ53" s="4">
        <v>0.99679265455002841</v>
      </c>
      <c r="AK53" s="4">
        <v>0.30501226337966164</v>
      </c>
      <c r="AL53" s="4">
        <v>0.29872335073265832</v>
      </c>
      <c r="AM53" s="4">
        <v>1.2279101943274009</v>
      </c>
      <c r="AN53" s="4">
        <v>1.3489717627822151</v>
      </c>
      <c r="AO53" s="4">
        <v>0.91503679013898509</v>
      </c>
      <c r="AP53" s="4">
        <v>1.3253883403559525</v>
      </c>
      <c r="AQ53" s="4">
        <v>1.3804163260172315</v>
      </c>
      <c r="AR53" s="4">
        <v>2.3803534368907617</v>
      </c>
      <c r="AS53" s="4">
        <v>4.0642097981259049</v>
      </c>
      <c r="AT53" s="4">
        <v>3.8928369284950639</v>
      </c>
      <c r="AU53" s="4">
        <v>3.9117036664360736</v>
      </c>
      <c r="AV53" s="4">
        <v>4.3723665178290672</v>
      </c>
      <c r="AW53" s="4">
        <v>3.535941135777624</v>
      </c>
      <c r="AX53" s="4">
        <v>36.466259983648833</v>
      </c>
      <c r="AY53" s="4">
        <v>49.745299037796364</v>
      </c>
      <c r="AZ53" s="4">
        <v>42.538205144330547</v>
      </c>
      <c r="BA53" s="4">
        <v>40.524180869127733</v>
      </c>
      <c r="BC53" s="4">
        <v>43.162379724545623</v>
      </c>
      <c r="BD53" s="4">
        <v>34.351613106093957</v>
      </c>
      <c r="BE53" s="4">
        <v>77.715238035343688</v>
      </c>
      <c r="BF53" s="4">
        <v>59.900320734544998</v>
      </c>
    </row>
    <row r="54" spans="1:58" x14ac:dyDescent="0.5">
      <c r="A54" s="12" t="s">
        <v>260</v>
      </c>
      <c r="B54" s="12" t="s">
        <v>270</v>
      </c>
      <c r="C54" s="6">
        <v>415.27</v>
      </c>
      <c r="D54" s="4">
        <v>0.98249331760059733</v>
      </c>
      <c r="E54" s="4">
        <v>1.8518072579285769</v>
      </c>
      <c r="F54" s="4">
        <v>1.0764081200183013</v>
      </c>
      <c r="G54" s="4">
        <v>0.95118838346136247</v>
      </c>
      <c r="H54" s="4">
        <v>1.9168251980639102</v>
      </c>
      <c r="I54" s="4">
        <v>0.69111662292002807</v>
      </c>
      <c r="J54" s="4">
        <v>0.94637223974763407</v>
      </c>
      <c r="K54" s="4">
        <v>0.50087894622775542</v>
      </c>
      <c r="L54" s="4">
        <v>0.38047535338454502</v>
      </c>
      <c r="M54" s="4">
        <v>3.1449418450646567</v>
      </c>
      <c r="N54" s="4">
        <v>3.0775158330724586</v>
      </c>
      <c r="O54" s="4">
        <v>6.5017940135333643E-2</v>
      </c>
      <c r="P54" s="4">
        <v>0.19986996411972932</v>
      </c>
      <c r="Q54" s="4">
        <v>1.0475112577359309</v>
      </c>
      <c r="R54" s="4">
        <v>0.35157849110217454</v>
      </c>
      <c r="S54" s="4">
        <v>0.51051123365521234</v>
      </c>
      <c r="T54" s="4">
        <v>0</v>
      </c>
      <c r="U54" s="4">
        <v>0.30582512582175453</v>
      </c>
      <c r="V54" s="4">
        <v>0.1131793772726178</v>
      </c>
      <c r="W54" s="4">
        <v>1.8277265393599345</v>
      </c>
      <c r="X54" s="4">
        <v>3.4435427553158191</v>
      </c>
      <c r="Y54" s="4">
        <v>2.0011077130541577</v>
      </c>
      <c r="Z54" s="4">
        <v>0.74168613191417632</v>
      </c>
      <c r="AA54" s="4">
        <v>2.5983095335564812</v>
      </c>
      <c r="AB54" s="4">
        <v>1.6567534375225759</v>
      </c>
      <c r="AC54" s="4">
        <v>2.082982156187541</v>
      </c>
      <c r="AD54" s="4">
        <v>2.730753485684013</v>
      </c>
      <c r="AE54" s="4">
        <v>1.9288655573482312</v>
      </c>
      <c r="AF54" s="4">
        <v>2.3526862041563321</v>
      </c>
      <c r="AG54" s="4">
        <v>2.6657355455486793</v>
      </c>
      <c r="AH54" s="4">
        <v>0.85245743732992996</v>
      </c>
      <c r="AI54" s="4">
        <v>0.70556505406121328</v>
      </c>
      <c r="AJ54" s="4">
        <v>1.7554843836540084</v>
      </c>
      <c r="AK54" s="4">
        <v>0.34917041924531028</v>
      </c>
      <c r="AL54" s="4">
        <v>0.31064126953548293</v>
      </c>
      <c r="AM54" s="4">
        <v>2.2539552580248996</v>
      </c>
      <c r="AN54" s="4">
        <v>2.2515471861680356</v>
      </c>
      <c r="AO54" s="4">
        <v>1.3701928865557349</v>
      </c>
      <c r="AP54" s="4">
        <v>2.4634575095720859</v>
      </c>
      <c r="AQ54" s="4">
        <v>2.0709417969032193</v>
      </c>
      <c r="AR54" s="4">
        <v>4.5825607436125892</v>
      </c>
      <c r="AS54" s="4">
        <v>7.0387940376140818</v>
      </c>
      <c r="AT54" s="4">
        <v>6.8172514267825752</v>
      </c>
      <c r="AU54" s="4">
        <v>7.2386640017338122</v>
      </c>
      <c r="AV54" s="4">
        <v>7.1784622053122069</v>
      </c>
      <c r="AW54" s="4">
        <v>6.1526235942880545</v>
      </c>
      <c r="AX54" s="4">
        <v>38.743468105088255</v>
      </c>
      <c r="AY54" s="4">
        <v>41.823392010017585</v>
      </c>
      <c r="AZ54" s="4">
        <v>52.414092036506368</v>
      </c>
      <c r="BA54" s="4">
        <v>54.179208707587833</v>
      </c>
      <c r="BB54" s="4">
        <v>66.108796686493122</v>
      </c>
      <c r="BD54" s="4">
        <v>38.526741637970481</v>
      </c>
      <c r="BE54" s="4">
        <v>87.314277458039342</v>
      </c>
      <c r="BF54" s="4">
        <v>64.654321284947144</v>
      </c>
    </row>
    <row r="55" spans="1:58" x14ac:dyDescent="0.5">
      <c r="A55" s="12" t="s">
        <v>261</v>
      </c>
      <c r="B55" s="12" t="s">
        <v>271</v>
      </c>
      <c r="C55" s="6">
        <v>474.51</v>
      </c>
      <c r="D55" s="4">
        <v>1.1654127415649829</v>
      </c>
      <c r="E55" s="4">
        <v>1.9409496111778466</v>
      </c>
      <c r="F55" s="4">
        <v>1.2265284187899097</v>
      </c>
      <c r="G55" s="4">
        <v>1.1401234958167372</v>
      </c>
      <c r="H55" s="4">
        <v>1.9725611683631534</v>
      </c>
      <c r="I55" s="4">
        <v>0.7502476238646183</v>
      </c>
      <c r="J55" s="4">
        <v>1.1569829929822344</v>
      </c>
      <c r="K55" s="4">
        <v>2.5984700006322314</v>
      </c>
      <c r="L55" s="4">
        <v>0.51632210069334683</v>
      </c>
      <c r="M55" s="4">
        <v>1.9662388569260922</v>
      </c>
      <c r="N55" s="4">
        <v>3.0262797412067184</v>
      </c>
      <c r="O55" s="4">
        <v>5.0578491496491115E-2</v>
      </c>
      <c r="P55" s="4">
        <v>0.2297106488798972</v>
      </c>
      <c r="Q55" s="4">
        <v>1.1654127415649829</v>
      </c>
      <c r="R55" s="4">
        <v>0.30979326041600808</v>
      </c>
      <c r="S55" s="4">
        <v>0.4657436091968557</v>
      </c>
      <c r="T55" s="4">
        <v>0</v>
      </c>
      <c r="U55" s="4">
        <v>2.8766517038629322</v>
      </c>
      <c r="V55" s="4">
        <v>0.11380160586710501</v>
      </c>
      <c r="W55" s="4">
        <v>1.9198752397209751</v>
      </c>
      <c r="X55" s="4">
        <v>3.3149986301658552</v>
      </c>
      <c r="Y55" s="4">
        <v>2.0884702113759457</v>
      </c>
      <c r="Z55" s="4">
        <v>0.9188425955195888</v>
      </c>
      <c r="AA55" s="4">
        <v>2.6701228635855934</v>
      </c>
      <c r="AB55" s="4">
        <v>1.7428505194832564</v>
      </c>
      <c r="AC55" s="4">
        <v>2.2444205601567937</v>
      </c>
      <c r="AD55" s="4">
        <v>2.6553708035657837</v>
      </c>
      <c r="AE55" s="4">
        <v>2.0252470970053316</v>
      </c>
      <c r="AF55" s="4">
        <v>2.4783460833280646</v>
      </c>
      <c r="AG55" s="4">
        <v>2.6975195464795263</v>
      </c>
      <c r="AH55" s="4">
        <v>1.0516111356978779</v>
      </c>
      <c r="AI55" s="4">
        <v>0.86615666687741044</v>
      </c>
      <c r="AJ55" s="4">
        <v>1.9030157425554781</v>
      </c>
      <c r="AK55" s="4">
        <v>0.42991717772017446</v>
      </c>
      <c r="AL55" s="4">
        <v>0.5458262207329666</v>
      </c>
      <c r="AM55" s="4">
        <v>2.3835114117721443</v>
      </c>
      <c r="AN55" s="4">
        <v>2.2296685001369836</v>
      </c>
      <c r="AO55" s="4">
        <v>1.5194621820404206</v>
      </c>
      <c r="AP55" s="4">
        <v>2.4994204547849357</v>
      </c>
      <c r="AQ55" s="4">
        <v>2.090577648521633</v>
      </c>
      <c r="AR55" s="4">
        <v>4.2359486628311318</v>
      </c>
      <c r="AS55" s="4">
        <v>5.4730142673494759</v>
      </c>
      <c r="AT55" s="4">
        <v>5.2601631156350761</v>
      </c>
      <c r="AU55" s="4">
        <v>5.3866093443763035</v>
      </c>
      <c r="AV55" s="4">
        <v>5.0936755811257939</v>
      </c>
      <c r="AW55" s="4">
        <v>5.8333860192619751</v>
      </c>
      <c r="AX55" s="4">
        <v>24.850898821942636</v>
      </c>
      <c r="AY55" s="4">
        <v>42.639775768687706</v>
      </c>
      <c r="AZ55" s="4">
        <v>36.500811363301089</v>
      </c>
      <c r="BA55" s="4">
        <v>33.177382984552487</v>
      </c>
      <c r="BB55" s="4">
        <v>46.045394196118103</v>
      </c>
      <c r="BC55" s="4">
        <v>33.71688689384839</v>
      </c>
      <c r="BE55" s="4">
        <v>67.526501022107027</v>
      </c>
      <c r="BF55" s="4">
        <v>50.194937935976057</v>
      </c>
    </row>
    <row r="56" spans="1:58" x14ac:dyDescent="0.5">
      <c r="A56" s="12" t="s">
        <v>262</v>
      </c>
      <c r="B56" s="12" t="s">
        <v>272</v>
      </c>
      <c r="C56" s="6">
        <v>1027.73</v>
      </c>
      <c r="D56" s="4">
        <v>0.71808743541591658</v>
      </c>
      <c r="E56" s="4">
        <v>1.0868613351755811</v>
      </c>
      <c r="F56" s="4">
        <v>0.72295252644176966</v>
      </c>
      <c r="G56" s="4">
        <v>0.6752746343884094</v>
      </c>
      <c r="H56" s="4">
        <v>1.127728099792747</v>
      </c>
      <c r="I56" s="4">
        <v>0.47288684771292072</v>
      </c>
      <c r="J56" s="4">
        <v>0.66943652515738572</v>
      </c>
      <c r="K56" s="4">
        <v>1.5792085469919144</v>
      </c>
      <c r="L56" s="4">
        <v>0.32888015334766912</v>
      </c>
      <c r="M56" s="4">
        <v>1.4235256341646152</v>
      </c>
      <c r="N56" s="4">
        <v>1.8341393167466165</v>
      </c>
      <c r="O56" s="4">
        <v>3.6974691796483515E-2</v>
      </c>
      <c r="P56" s="4">
        <v>0.16541309487900516</v>
      </c>
      <c r="Q56" s="4">
        <v>0.62273165130919605</v>
      </c>
      <c r="R56" s="4">
        <v>0.23838946026680158</v>
      </c>
      <c r="S56" s="4">
        <v>0.22865927821509544</v>
      </c>
      <c r="T56" s="4">
        <v>0</v>
      </c>
      <c r="U56" s="4">
        <v>1.9791190293170384</v>
      </c>
      <c r="V56" s="4">
        <v>7.2003347182625785E-2</v>
      </c>
      <c r="W56" s="4">
        <v>1.0732390803031924</v>
      </c>
      <c r="X56" s="4">
        <v>1.8399774259776398</v>
      </c>
      <c r="Y56" s="4">
        <v>1.1617837369737187</v>
      </c>
      <c r="Z56" s="4">
        <v>0.55364735874208215</v>
      </c>
      <c r="AA56" s="4">
        <v>1.495528981347241</v>
      </c>
      <c r="AB56" s="4">
        <v>0.97885631440164256</v>
      </c>
      <c r="AC56" s="4">
        <v>1.358333414418184</v>
      </c>
      <c r="AD56" s="4">
        <v>1.6405086939176632</v>
      </c>
      <c r="AE56" s="4">
        <v>1.1014566082531403</v>
      </c>
      <c r="AF56" s="4">
        <v>1.4225526159594446</v>
      </c>
      <c r="AG56" s="4">
        <v>1.506232181604118</v>
      </c>
      <c r="AH56" s="4">
        <v>0.63051579695056104</v>
      </c>
      <c r="AI56" s="4">
        <v>0.53029492181798721</v>
      </c>
      <c r="AJ56" s="4">
        <v>1.0790771895342162</v>
      </c>
      <c r="AK56" s="4">
        <v>0.28022924308913816</v>
      </c>
      <c r="AL56" s="4">
        <v>0.36390880873381143</v>
      </c>
      <c r="AM56" s="4">
        <v>1.2697887577476574</v>
      </c>
      <c r="AN56" s="4">
        <v>1.3739017057009135</v>
      </c>
      <c r="AO56" s="4">
        <v>0.93507049516896457</v>
      </c>
      <c r="AP56" s="4">
        <v>1.4721765444231463</v>
      </c>
      <c r="AQ56" s="4">
        <v>1.294114212876923</v>
      </c>
      <c r="AR56" s="4">
        <v>2.2136164167631573</v>
      </c>
      <c r="AS56" s="4">
        <v>4.3902581417298316</v>
      </c>
      <c r="AT56" s="4">
        <v>4.061377988382163</v>
      </c>
      <c r="AU56" s="4">
        <v>4.1810592276181486</v>
      </c>
      <c r="AV56" s="4">
        <v>4.6724334212293117</v>
      </c>
      <c r="AW56" s="4">
        <v>3.4639448104074031</v>
      </c>
      <c r="AX56" s="4">
        <v>25.232308096484484</v>
      </c>
      <c r="AY56" s="4">
        <v>47.143705058721643</v>
      </c>
      <c r="AZ56" s="4">
        <v>34.367003006626248</v>
      </c>
      <c r="BA56" s="4">
        <v>33.206192287857704</v>
      </c>
      <c r="BB56" s="4">
        <v>48.096289881583687</v>
      </c>
      <c r="BC56" s="4">
        <v>35.280667101281459</v>
      </c>
      <c r="BD56" s="4">
        <v>31.177449330076968</v>
      </c>
      <c r="BF56" s="4">
        <v>52.104151868681456</v>
      </c>
    </row>
    <row r="57" spans="1:58" x14ac:dyDescent="0.5">
      <c r="A57" s="12" t="s">
        <v>263</v>
      </c>
      <c r="B57" s="12" t="s">
        <v>273</v>
      </c>
      <c r="C57" s="7">
        <v>703.32</v>
      </c>
      <c r="D57" s="4">
        <v>0.96542114542455781</v>
      </c>
      <c r="E57" s="4">
        <v>1.5810726269692315</v>
      </c>
      <c r="F57" s="4">
        <v>1.0237160894045385</v>
      </c>
      <c r="G57" s="4">
        <v>0.93129727577773969</v>
      </c>
      <c r="H57" s="4">
        <v>1.6578513336745717</v>
      </c>
      <c r="I57" s="4">
        <v>0.67679008132855589</v>
      </c>
      <c r="J57" s="4">
        <v>0.93840641528749347</v>
      </c>
      <c r="K57" s="4">
        <v>2.0687595973383379</v>
      </c>
      <c r="L57" s="4">
        <v>0.47489051925154979</v>
      </c>
      <c r="M57" s="5">
        <v>1.8768128305749869</v>
      </c>
      <c r="N57" s="5">
        <v>2.6261161349030311</v>
      </c>
      <c r="O57" s="5">
        <v>4.2654837058522431E-2</v>
      </c>
      <c r="P57" s="5">
        <v>0.23886708752772565</v>
      </c>
      <c r="Q57" s="5">
        <v>0.90854802934652779</v>
      </c>
      <c r="R57" s="5">
        <v>0.30711482682136154</v>
      </c>
      <c r="S57" s="5">
        <v>0.32133310584086894</v>
      </c>
      <c r="T57" s="5">
        <v>0</v>
      </c>
      <c r="U57" s="5">
        <v>2.097196155377353</v>
      </c>
      <c r="V57" s="5">
        <v>0.10521526474435534</v>
      </c>
      <c r="W57" s="5">
        <v>1.5170903713814479</v>
      </c>
      <c r="X57" s="5">
        <v>2.6047887163737697</v>
      </c>
      <c r="Y57" s="5">
        <v>1.5867599385770346</v>
      </c>
      <c r="Z57" s="5">
        <v>0.72371040209293058</v>
      </c>
      <c r="AA57" s="5">
        <v>2.070181425240289</v>
      </c>
      <c r="AB57" s="5">
        <v>1.3023943581868849</v>
      </c>
      <c r="AC57" s="5">
        <v>1.775863049536484</v>
      </c>
      <c r="AD57" s="5">
        <v>2.2948302337485069</v>
      </c>
      <c r="AE57" s="5">
        <v>1.5071375760677928</v>
      </c>
      <c r="AF57" s="5">
        <v>1.8924529374964454</v>
      </c>
      <c r="AG57" s="5">
        <v>2.0716032531422393</v>
      </c>
      <c r="AH57" s="5">
        <v>0.82608201103338452</v>
      </c>
      <c r="AI57" s="5">
        <v>0.66825911391685155</v>
      </c>
      <c r="AJ57" s="5">
        <v>1.4715918785190238</v>
      </c>
      <c r="AK57" s="5">
        <v>0.36256611499744068</v>
      </c>
      <c r="AL57" s="5">
        <v>0.45356310072228856</v>
      </c>
      <c r="AM57" s="5">
        <v>1.7488483193994198</v>
      </c>
      <c r="AN57" s="5">
        <v>1.8583290678496276</v>
      </c>
      <c r="AO57" s="5">
        <v>1.1957572655405788</v>
      </c>
      <c r="AP57" s="5">
        <v>1.9621225046920321</v>
      </c>
      <c r="AQ57" s="5">
        <v>1.7019279986350451</v>
      </c>
      <c r="AR57" s="5">
        <v>3.0014787010180286</v>
      </c>
      <c r="AS57" s="5">
        <v>5.4328044133538071</v>
      </c>
      <c r="AT57" s="5">
        <v>5.0759256099641696</v>
      </c>
      <c r="AU57" s="5">
        <v>5.2124210885514408</v>
      </c>
      <c r="AV57" s="5">
        <v>5.6318603196269121</v>
      </c>
      <c r="AW57" s="5">
        <v>4.4872888585565596</v>
      </c>
      <c r="AX57" s="5">
        <v>30.772621281920038</v>
      </c>
      <c r="AY57" s="5">
        <v>41.585622476255473</v>
      </c>
      <c r="AZ57" s="5">
        <v>38.896945913666606</v>
      </c>
      <c r="BA57" s="5">
        <v>39.245293749644539</v>
      </c>
      <c r="BB57" s="5">
        <v>54.170221236421547</v>
      </c>
      <c r="BC57" s="5">
        <v>38.17465733947563</v>
      </c>
      <c r="BD57" s="5">
        <v>33.865096968662911</v>
      </c>
      <c r="BE57" s="5">
        <v>76.137462321560591</v>
      </c>
      <c r="BF57" s="5"/>
    </row>
    <row r="58" spans="1:58" x14ac:dyDescent="0.5">
      <c r="A58" s="73" t="s">
        <v>274</v>
      </c>
      <c r="B58" s="73"/>
      <c r="C58" s="73"/>
      <c r="D58" s="73"/>
      <c r="E58" s="73"/>
      <c r="F58" s="73"/>
      <c r="G58" s="73"/>
      <c r="H58" s="73"/>
      <c r="I58" s="73"/>
      <c r="J58" s="73"/>
      <c r="K58" s="9"/>
      <c r="L58" s="9"/>
    </row>
    <row r="59" spans="1:58" x14ac:dyDescent="0.5">
      <c r="A59" s="74"/>
      <c r="B59" s="74"/>
      <c r="C59" s="74"/>
      <c r="D59" s="74"/>
      <c r="E59" s="74"/>
      <c r="F59" s="74"/>
      <c r="G59" s="74"/>
      <c r="H59" s="74"/>
      <c r="I59" s="74"/>
      <c r="J59" s="74"/>
      <c r="K59" s="10"/>
      <c r="L59" s="10"/>
    </row>
    <row r="60" spans="1:58" x14ac:dyDescent="0.5">
      <c r="A60" s="49"/>
      <c r="B60" s="10"/>
      <c r="C60" s="10"/>
      <c r="D60" s="10"/>
      <c r="E60" s="10"/>
      <c r="F60" s="10"/>
      <c r="G60" s="10"/>
      <c r="H60" s="10"/>
      <c r="I60" s="10"/>
      <c r="J60" s="10"/>
      <c r="K60" s="10"/>
      <c r="L60" s="10"/>
    </row>
    <row r="61" spans="1:58" x14ac:dyDescent="0.5">
      <c r="A61" s="49"/>
      <c r="B61" s="10"/>
      <c r="C61" s="10"/>
      <c r="D61" s="10"/>
      <c r="E61" s="10"/>
      <c r="F61" s="10"/>
      <c r="G61" s="10"/>
      <c r="H61" s="10"/>
      <c r="I61" s="10"/>
      <c r="J61" s="10"/>
      <c r="K61" s="10"/>
      <c r="L61" s="10"/>
    </row>
  </sheetData>
  <mergeCells count="1">
    <mergeCell ref="A58:J59"/>
  </mergeCells>
  <phoneticPr fontId="1"/>
  <conditionalFormatting sqref="D3:V57">
    <cfRule type="colorScale" priority="2">
      <colorScale>
        <cfvo type="min"/>
        <cfvo type="max"/>
        <color theme="8" tint="0.59999389629810485"/>
        <color rgb="FFFFEF9C"/>
      </colorScale>
    </cfRule>
  </conditionalFormatting>
  <conditionalFormatting sqref="D3:BF57">
    <cfRule type="colorScale" priority="1">
      <colorScale>
        <cfvo type="min"/>
        <cfvo type="max"/>
        <color theme="8" tint="0.59999389629810485"/>
        <color rgb="FFFFEF9C"/>
      </colorScale>
    </cfRule>
  </conditionalFormatting>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9BF713E-91AB-B247-A40A-8A920342ABBD}">
  <dimension ref="A1:H27"/>
  <sheetViews>
    <sheetView workbookViewId="0"/>
  </sheetViews>
  <sheetFormatPr defaultColWidth="10.81640625" defaultRowHeight="19.8" x14ac:dyDescent="0.5"/>
  <cols>
    <col min="1" max="1" width="17.26953125" bestFit="1" customWidth="1"/>
    <col min="2" max="2" width="11.26953125" bestFit="1" customWidth="1"/>
    <col min="3" max="3" width="23.54296875" style="17" bestFit="1" customWidth="1"/>
    <col min="4" max="4" width="16.81640625" style="17" bestFit="1" customWidth="1"/>
    <col min="5" max="5" width="18" bestFit="1" customWidth="1"/>
    <col min="6" max="8" width="10.7265625" style="1"/>
  </cols>
  <sheetData>
    <row r="1" spans="1:8" x14ac:dyDescent="0.5">
      <c r="A1" s="3" t="s">
        <v>590</v>
      </c>
    </row>
    <row r="2" spans="1:8" x14ac:dyDescent="0.5">
      <c r="A2" s="67" t="s">
        <v>186</v>
      </c>
      <c r="B2" s="67" t="s">
        <v>189</v>
      </c>
      <c r="C2" s="76" t="s">
        <v>187</v>
      </c>
      <c r="D2" s="76"/>
      <c r="E2" s="69" t="s">
        <v>191</v>
      </c>
      <c r="F2" s="67" t="s">
        <v>182</v>
      </c>
      <c r="G2" s="77" t="s">
        <v>183</v>
      </c>
      <c r="H2" s="77"/>
    </row>
    <row r="3" spans="1:8" x14ac:dyDescent="0.5">
      <c r="A3" s="68"/>
      <c r="B3" s="68"/>
      <c r="C3" s="30" t="s">
        <v>245</v>
      </c>
      <c r="D3" s="19" t="s">
        <v>246</v>
      </c>
      <c r="E3" s="68"/>
      <c r="F3" s="68"/>
      <c r="G3" s="19" t="s">
        <v>184</v>
      </c>
      <c r="H3" s="19" t="s">
        <v>185</v>
      </c>
    </row>
    <row r="4" spans="1:8" x14ac:dyDescent="0.5">
      <c r="A4" s="75" t="s">
        <v>194</v>
      </c>
      <c r="B4" s="1" t="s">
        <v>177</v>
      </c>
      <c r="C4" s="17">
        <v>0.20269999999999999</v>
      </c>
      <c r="D4" s="17">
        <v>0.1105</v>
      </c>
      <c r="E4" s="18">
        <v>2.9139999999999998E-7</v>
      </c>
      <c r="F4" s="31">
        <v>2.0459999999999998</v>
      </c>
      <c r="G4" s="32">
        <v>1.5880000000000001</v>
      </c>
      <c r="H4" s="32">
        <v>2.6360000000000001</v>
      </c>
    </row>
    <row r="5" spans="1:8" x14ac:dyDescent="0.5">
      <c r="A5" s="75"/>
      <c r="B5" s="1" t="s">
        <v>59</v>
      </c>
      <c r="C5" s="17">
        <v>0.4703</v>
      </c>
      <c r="D5" s="17">
        <v>0.33850000000000002</v>
      </c>
      <c r="E5" s="18">
        <v>2.012E-7</v>
      </c>
      <c r="F5" s="31">
        <v>1.7350000000000001</v>
      </c>
      <c r="G5" s="32">
        <v>1.415</v>
      </c>
      <c r="H5" s="32">
        <v>2.1280000000000001</v>
      </c>
    </row>
    <row r="6" spans="1:8" x14ac:dyDescent="0.5">
      <c r="A6" s="75"/>
      <c r="B6" s="1" t="s">
        <v>178</v>
      </c>
      <c r="C6" s="17">
        <v>0.35139999999999999</v>
      </c>
      <c r="D6" s="17">
        <v>0.23019999999999999</v>
      </c>
      <c r="E6" s="18">
        <v>1.261E-7</v>
      </c>
      <c r="F6" s="31">
        <v>1.8109999999999999</v>
      </c>
      <c r="G6" s="32">
        <v>1.4630000000000001</v>
      </c>
      <c r="H6" s="32">
        <v>2.242</v>
      </c>
    </row>
    <row r="7" spans="1:8" x14ac:dyDescent="0.5">
      <c r="A7" s="75" t="s">
        <v>195</v>
      </c>
      <c r="B7" s="1" t="s">
        <v>177</v>
      </c>
      <c r="C7" s="17">
        <v>0.1031</v>
      </c>
      <c r="D7" s="17">
        <v>0.1105</v>
      </c>
      <c r="E7" s="18">
        <v>1</v>
      </c>
      <c r="F7" s="31">
        <v>0.92500000000000004</v>
      </c>
      <c r="G7" s="32">
        <v>0.48099999999999998</v>
      </c>
      <c r="H7" s="32">
        <v>1.78</v>
      </c>
    </row>
    <row r="8" spans="1:8" x14ac:dyDescent="0.5">
      <c r="A8" s="75"/>
      <c r="B8" s="1" t="s">
        <v>59</v>
      </c>
      <c r="C8" s="17">
        <v>0.50519999999999998</v>
      </c>
      <c r="D8" s="17">
        <v>0.33850000000000002</v>
      </c>
      <c r="E8" s="18">
        <v>7.9759999999999998E-4</v>
      </c>
      <c r="F8" s="31">
        <v>1.9950000000000001</v>
      </c>
      <c r="G8" s="32">
        <v>1.34</v>
      </c>
      <c r="H8" s="32">
        <v>2.97</v>
      </c>
    </row>
    <row r="9" spans="1:8" x14ac:dyDescent="0.5">
      <c r="A9" s="75"/>
      <c r="B9" s="1" t="s">
        <v>178</v>
      </c>
      <c r="C9" s="17">
        <v>0.29899999999999999</v>
      </c>
      <c r="D9" s="17">
        <v>0.23019999999999999</v>
      </c>
      <c r="E9" s="18">
        <v>0.1166</v>
      </c>
      <c r="F9" s="31">
        <v>1.4259999999999999</v>
      </c>
      <c r="G9" s="32">
        <v>0.92300000000000004</v>
      </c>
      <c r="H9" s="32">
        <v>2.2029999999999998</v>
      </c>
    </row>
    <row r="10" spans="1:8" x14ac:dyDescent="0.5">
      <c r="A10" s="75" t="s">
        <v>179</v>
      </c>
      <c r="B10" s="1" t="s">
        <v>177</v>
      </c>
      <c r="C10" s="17">
        <v>0.108</v>
      </c>
      <c r="D10" s="17">
        <v>6.114E-2</v>
      </c>
      <c r="E10" s="18">
        <v>7.7360000000000006E-9</v>
      </c>
      <c r="F10" s="31">
        <v>1.8580000000000001</v>
      </c>
      <c r="G10" s="32">
        <v>1.53</v>
      </c>
      <c r="H10" s="32">
        <v>2.258</v>
      </c>
    </row>
    <row r="11" spans="1:8" x14ac:dyDescent="0.5">
      <c r="A11" s="75"/>
      <c r="B11" s="1" t="s">
        <v>59</v>
      </c>
      <c r="C11" s="17">
        <v>0.4214</v>
      </c>
      <c r="D11" s="17">
        <v>0.21529999999999999</v>
      </c>
      <c r="E11" s="18">
        <v>1.028E-50</v>
      </c>
      <c r="F11" s="31">
        <v>2.6539999999999999</v>
      </c>
      <c r="G11" s="32">
        <v>2.3479999999999999</v>
      </c>
      <c r="H11" s="32">
        <v>3</v>
      </c>
    </row>
    <row r="12" spans="1:8" x14ac:dyDescent="0.5">
      <c r="A12" s="75"/>
      <c r="B12" s="1" t="s">
        <v>178</v>
      </c>
      <c r="C12" s="17">
        <v>0.19980000000000001</v>
      </c>
      <c r="D12" s="17">
        <v>0.1731</v>
      </c>
      <c r="E12" s="18">
        <v>2.504E-2</v>
      </c>
      <c r="F12" s="31">
        <v>1.1930000000000001</v>
      </c>
      <c r="G12" s="32">
        <v>1.026</v>
      </c>
      <c r="H12" s="32">
        <v>1.387</v>
      </c>
    </row>
    <row r="13" spans="1:8" x14ac:dyDescent="0.5">
      <c r="A13" s="75" t="s">
        <v>14</v>
      </c>
      <c r="B13" s="1" t="s">
        <v>177</v>
      </c>
      <c r="C13" s="17">
        <v>8.4239999999999995E-2</v>
      </c>
      <c r="D13" s="17">
        <v>6.114E-2</v>
      </c>
      <c r="E13" s="18">
        <v>3.0259999999999998E-4</v>
      </c>
      <c r="F13" s="31">
        <v>1.413</v>
      </c>
      <c r="G13" s="32">
        <v>1.181</v>
      </c>
      <c r="H13" s="32">
        <v>1.69</v>
      </c>
    </row>
    <row r="14" spans="1:8" x14ac:dyDescent="0.5">
      <c r="A14" s="75"/>
      <c r="B14" s="1" t="s">
        <v>59</v>
      </c>
      <c r="C14" s="17">
        <v>0.29899999999999999</v>
      </c>
      <c r="D14" s="17">
        <v>0.21529999999999999</v>
      </c>
      <c r="E14" s="18">
        <v>1.4459999999999999E-14</v>
      </c>
      <c r="F14" s="31">
        <v>1.5549999999999999</v>
      </c>
      <c r="G14" s="32">
        <v>1.3939999999999999</v>
      </c>
      <c r="H14" s="32">
        <v>1.7330000000000001</v>
      </c>
    </row>
    <row r="15" spans="1:8" x14ac:dyDescent="0.5">
      <c r="A15" s="75"/>
      <c r="B15" s="1" t="s">
        <v>178</v>
      </c>
      <c r="C15" s="17">
        <v>0.1961</v>
      </c>
      <c r="D15" s="17">
        <v>0.1731</v>
      </c>
      <c r="E15" s="18">
        <v>1.873E-2</v>
      </c>
      <c r="F15" s="31">
        <v>1.1659999999999999</v>
      </c>
      <c r="G15" s="32">
        <v>1.028</v>
      </c>
      <c r="H15" s="32">
        <v>1.321</v>
      </c>
    </row>
    <row r="16" spans="1:8" x14ac:dyDescent="0.5">
      <c r="A16" s="75" t="s">
        <v>180</v>
      </c>
      <c r="B16" s="1" t="s">
        <v>177</v>
      </c>
      <c r="C16" s="17">
        <v>0.2109</v>
      </c>
      <c r="D16" s="17">
        <v>0.1105</v>
      </c>
      <c r="E16" s="18">
        <v>4.9580000000000002E-4</v>
      </c>
      <c r="F16" s="31">
        <v>2.1509999999999998</v>
      </c>
      <c r="G16" s="32">
        <v>1.4470000000000001</v>
      </c>
      <c r="H16" s="32">
        <v>3.1970000000000001</v>
      </c>
    </row>
    <row r="17" spans="1:8" x14ac:dyDescent="0.5">
      <c r="A17" s="75"/>
      <c r="B17" s="1" t="s">
        <v>59</v>
      </c>
      <c r="C17" s="17">
        <v>0.46260000000000001</v>
      </c>
      <c r="D17" s="17">
        <v>0.33850000000000002</v>
      </c>
      <c r="E17" s="18">
        <v>2.163E-3</v>
      </c>
      <c r="F17" s="31">
        <v>1.6819999999999999</v>
      </c>
      <c r="G17" s="32">
        <v>1.216</v>
      </c>
      <c r="H17" s="32">
        <v>2.3260000000000001</v>
      </c>
    </row>
    <row r="18" spans="1:8" x14ac:dyDescent="0.5">
      <c r="A18" s="75"/>
      <c r="B18" s="1" t="s">
        <v>178</v>
      </c>
      <c r="C18" s="17">
        <v>0.32650000000000001</v>
      </c>
      <c r="D18" s="17">
        <v>0.23019999999999999</v>
      </c>
      <c r="E18" s="18">
        <v>7.8689999999999993E-3</v>
      </c>
      <c r="F18" s="31">
        <v>1.621</v>
      </c>
      <c r="G18" s="32">
        <v>1.149</v>
      </c>
      <c r="H18" s="32">
        <v>2.2890000000000001</v>
      </c>
    </row>
    <row r="19" spans="1:8" x14ac:dyDescent="0.5">
      <c r="A19" s="75" t="s">
        <v>181</v>
      </c>
      <c r="B19" s="1" t="s">
        <v>177</v>
      </c>
      <c r="C19" s="17">
        <v>6.2600000000000003E-2</v>
      </c>
      <c r="D19" s="17">
        <v>6.114E-2</v>
      </c>
      <c r="E19" s="18">
        <v>0.77529999999999999</v>
      </c>
      <c r="F19" s="31">
        <v>1.0249999999999999</v>
      </c>
      <c r="G19" s="32">
        <v>0.85299999999999998</v>
      </c>
      <c r="H19" s="32">
        <v>1.2330000000000001</v>
      </c>
    </row>
    <row r="20" spans="1:8" x14ac:dyDescent="0.5">
      <c r="A20" s="75"/>
      <c r="B20" s="1" t="s">
        <v>59</v>
      </c>
      <c r="C20" s="17">
        <v>0.19189999999999999</v>
      </c>
      <c r="D20" s="17">
        <v>0.21529999999999999</v>
      </c>
      <c r="E20" s="18">
        <v>1.2540000000000001E-2</v>
      </c>
      <c r="F20" s="31">
        <v>0.86599999999999999</v>
      </c>
      <c r="G20" s="32">
        <v>0.77300000000000002</v>
      </c>
      <c r="H20" s="32">
        <v>0.97</v>
      </c>
    </row>
    <row r="21" spans="1:8" x14ac:dyDescent="0.5">
      <c r="A21" s="75"/>
      <c r="B21" s="1" t="s">
        <v>178</v>
      </c>
      <c r="C21" s="17">
        <v>0.1749</v>
      </c>
      <c r="D21" s="17">
        <v>0.1731</v>
      </c>
      <c r="E21" s="18">
        <v>0.83299999999999996</v>
      </c>
      <c r="F21" s="31">
        <v>1.012</v>
      </c>
      <c r="G21" s="32">
        <v>0.9</v>
      </c>
      <c r="H21" s="32">
        <v>1.139</v>
      </c>
    </row>
    <row r="22" spans="1:8" x14ac:dyDescent="0.5">
      <c r="A22" s="75" t="s">
        <v>28</v>
      </c>
      <c r="B22" s="1" t="s">
        <v>177</v>
      </c>
      <c r="C22" s="17">
        <v>0.1928</v>
      </c>
      <c r="D22" s="17">
        <v>0.1105</v>
      </c>
      <c r="E22" s="18">
        <v>2.2550000000000001E-2</v>
      </c>
      <c r="F22" s="31">
        <v>1.9219999999999999</v>
      </c>
      <c r="G22" s="32">
        <v>1.1140000000000001</v>
      </c>
      <c r="H22" s="32">
        <v>3.3159999999999998</v>
      </c>
    </row>
    <row r="23" spans="1:8" x14ac:dyDescent="0.5">
      <c r="A23" s="75"/>
      <c r="B23" s="1" t="s">
        <v>59</v>
      </c>
      <c r="C23" s="17">
        <v>0.40960000000000002</v>
      </c>
      <c r="D23" s="17">
        <v>0.33850000000000002</v>
      </c>
      <c r="E23" s="18">
        <v>0.20150000000000001</v>
      </c>
      <c r="F23" s="31">
        <v>1.3560000000000001</v>
      </c>
      <c r="G23" s="32">
        <v>0.876</v>
      </c>
      <c r="H23" s="32">
        <v>2.1</v>
      </c>
    </row>
    <row r="24" spans="1:8" x14ac:dyDescent="0.5">
      <c r="A24" s="75"/>
      <c r="B24" s="1" t="s">
        <v>178</v>
      </c>
      <c r="C24" s="17">
        <v>0.30120000000000002</v>
      </c>
      <c r="D24" s="17">
        <v>0.23019999999999999</v>
      </c>
      <c r="E24" s="18">
        <v>0.1502</v>
      </c>
      <c r="F24" s="31">
        <v>1.4410000000000001</v>
      </c>
      <c r="G24" s="32">
        <v>0.90200000000000002</v>
      </c>
      <c r="H24" s="32">
        <v>2.3039999999999998</v>
      </c>
    </row>
    <row r="25" spans="1:8" x14ac:dyDescent="0.5">
      <c r="A25" s="75" t="s">
        <v>25</v>
      </c>
      <c r="B25" s="1" t="s">
        <v>177</v>
      </c>
      <c r="C25" s="17">
        <v>0.12870000000000001</v>
      </c>
      <c r="D25" s="17">
        <v>0.1105</v>
      </c>
      <c r="E25" s="18">
        <v>0.52569999999999995</v>
      </c>
      <c r="F25" s="31">
        <v>1.1890000000000001</v>
      </c>
      <c r="G25" s="32">
        <v>0.66400000000000003</v>
      </c>
      <c r="H25" s="32">
        <v>2.1280000000000001</v>
      </c>
    </row>
    <row r="26" spans="1:8" x14ac:dyDescent="0.5">
      <c r="A26" s="75"/>
      <c r="B26" s="1" t="s">
        <v>59</v>
      </c>
      <c r="C26" s="17">
        <v>0.3861</v>
      </c>
      <c r="D26" s="17">
        <v>0.33850000000000002</v>
      </c>
      <c r="E26" s="18">
        <v>0.34389999999999998</v>
      </c>
      <c r="F26" s="31">
        <v>1.2290000000000001</v>
      </c>
      <c r="G26" s="32">
        <v>0.82399999999999995</v>
      </c>
      <c r="H26" s="32">
        <v>1.835</v>
      </c>
    </row>
    <row r="27" spans="1:8" x14ac:dyDescent="0.5">
      <c r="A27" s="68"/>
      <c r="B27" s="19" t="s">
        <v>178</v>
      </c>
      <c r="C27" s="30">
        <v>0.25740000000000002</v>
      </c>
      <c r="D27" s="30">
        <v>0.23019999999999999</v>
      </c>
      <c r="E27" s="33">
        <v>0.55420000000000003</v>
      </c>
      <c r="F27" s="34">
        <v>1.159</v>
      </c>
      <c r="G27" s="35">
        <v>0.74199999999999999</v>
      </c>
      <c r="H27" s="35">
        <v>1.8109999999999999</v>
      </c>
    </row>
  </sheetData>
  <mergeCells count="14">
    <mergeCell ref="G2:H2"/>
    <mergeCell ref="A4:A6"/>
    <mergeCell ref="A7:A9"/>
    <mergeCell ref="A10:A12"/>
    <mergeCell ref="A13:A15"/>
    <mergeCell ref="E2:E3"/>
    <mergeCell ref="F2:F3"/>
    <mergeCell ref="A19:A21"/>
    <mergeCell ref="A22:A24"/>
    <mergeCell ref="A25:A27"/>
    <mergeCell ref="C2:D2"/>
    <mergeCell ref="A2:A3"/>
    <mergeCell ref="B2:B3"/>
    <mergeCell ref="A16:A18"/>
  </mergeCells>
  <phoneticPr fontId="1"/>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F4A2646-4505-C540-B5A1-09CA56064A3C}">
  <dimension ref="A1:H27"/>
  <sheetViews>
    <sheetView workbookViewId="0"/>
  </sheetViews>
  <sheetFormatPr defaultColWidth="10.81640625" defaultRowHeight="19.8" x14ac:dyDescent="0.5"/>
  <cols>
    <col min="1" max="1" width="17.26953125" bestFit="1" customWidth="1"/>
    <col min="2" max="2" width="11.26953125" style="1" bestFit="1" customWidth="1"/>
    <col min="3" max="3" width="23.54296875" style="17" bestFit="1" customWidth="1"/>
    <col min="4" max="4" width="16.81640625" style="17" bestFit="1" customWidth="1"/>
    <col min="5" max="5" width="18" style="1" bestFit="1" customWidth="1"/>
    <col min="6" max="8" width="10.7265625" style="32"/>
  </cols>
  <sheetData>
    <row r="1" spans="1:8" x14ac:dyDescent="0.5">
      <c r="A1" s="3" t="s">
        <v>591</v>
      </c>
    </row>
    <row r="2" spans="1:8" x14ac:dyDescent="0.5">
      <c r="A2" s="67" t="s">
        <v>186</v>
      </c>
      <c r="B2" s="67" t="s">
        <v>189</v>
      </c>
      <c r="C2" s="76" t="s">
        <v>187</v>
      </c>
      <c r="D2" s="76"/>
      <c r="E2" s="69" t="s">
        <v>191</v>
      </c>
      <c r="F2" s="79" t="s">
        <v>182</v>
      </c>
      <c r="G2" s="78" t="s">
        <v>183</v>
      </c>
      <c r="H2" s="78"/>
    </row>
    <row r="3" spans="1:8" x14ac:dyDescent="0.5">
      <c r="A3" s="68"/>
      <c r="B3" s="68"/>
      <c r="C3" s="30" t="s">
        <v>245</v>
      </c>
      <c r="D3" s="30" t="s">
        <v>246</v>
      </c>
      <c r="E3" s="68"/>
      <c r="F3" s="80"/>
      <c r="G3" s="35" t="s">
        <v>184</v>
      </c>
      <c r="H3" s="35" t="s">
        <v>185</v>
      </c>
    </row>
    <row r="4" spans="1:8" x14ac:dyDescent="0.5">
      <c r="A4" s="75" t="s">
        <v>194</v>
      </c>
      <c r="B4" s="1" t="s">
        <v>177</v>
      </c>
      <c r="C4" s="17">
        <v>0.30370000000000003</v>
      </c>
      <c r="D4" s="17">
        <v>0.108</v>
      </c>
      <c r="E4" s="18">
        <v>6.5319999999999997E-45</v>
      </c>
      <c r="F4" s="32">
        <v>3.6019999999999999</v>
      </c>
      <c r="G4" s="32">
        <v>3.0649999999999999</v>
      </c>
      <c r="H4" s="32">
        <v>4.2329999999999997</v>
      </c>
    </row>
    <row r="5" spans="1:8" x14ac:dyDescent="0.5">
      <c r="A5" s="75"/>
      <c r="B5" s="1" t="s">
        <v>59</v>
      </c>
      <c r="C5" s="17">
        <v>0.61319999999999997</v>
      </c>
      <c r="D5" s="17">
        <v>0.33289999999999997</v>
      </c>
      <c r="E5" s="18">
        <v>1.8859999999999999E-51</v>
      </c>
      <c r="F5" s="32">
        <v>3.177</v>
      </c>
      <c r="G5" s="32">
        <v>2.7280000000000002</v>
      </c>
      <c r="H5" s="32">
        <v>3.7</v>
      </c>
    </row>
    <row r="6" spans="1:8" x14ac:dyDescent="0.5">
      <c r="A6" s="75"/>
      <c r="B6" s="1" t="s">
        <v>178</v>
      </c>
      <c r="C6" s="17">
        <v>0.48139999999999999</v>
      </c>
      <c r="D6" s="17">
        <v>0.22720000000000001</v>
      </c>
      <c r="E6" s="18">
        <v>9.8310000000000005E-49</v>
      </c>
      <c r="F6" s="32">
        <v>3.1579999999999999</v>
      </c>
      <c r="G6" s="32">
        <v>2.722</v>
      </c>
      <c r="H6" s="32">
        <v>3.6629999999999998</v>
      </c>
    </row>
    <row r="7" spans="1:8" x14ac:dyDescent="0.5">
      <c r="A7" s="75" t="s">
        <v>195</v>
      </c>
      <c r="B7" s="1" t="s">
        <v>177</v>
      </c>
      <c r="C7" s="17">
        <v>0.26729999999999998</v>
      </c>
      <c r="D7" s="17">
        <v>0.108</v>
      </c>
      <c r="E7" s="18">
        <v>6.9150000000000002E-11</v>
      </c>
      <c r="F7" s="32">
        <v>3.012</v>
      </c>
      <c r="G7" s="32">
        <v>2.23</v>
      </c>
      <c r="H7" s="32">
        <v>4.069</v>
      </c>
    </row>
    <row r="8" spans="1:8" x14ac:dyDescent="0.5">
      <c r="A8" s="75"/>
      <c r="B8" s="1" t="s">
        <v>59</v>
      </c>
      <c r="C8" s="17">
        <v>0.60829999999999995</v>
      </c>
      <c r="D8" s="17">
        <v>0.33289999999999997</v>
      </c>
      <c r="E8" s="18">
        <v>1.7279999999999999E-16</v>
      </c>
      <c r="F8" s="32">
        <v>3.1120000000000001</v>
      </c>
      <c r="G8" s="32">
        <v>2.3690000000000002</v>
      </c>
      <c r="H8" s="32">
        <v>4.0869999999999997</v>
      </c>
    </row>
    <row r="9" spans="1:8" x14ac:dyDescent="0.5">
      <c r="A9" s="75"/>
      <c r="B9" s="1" t="s">
        <v>178</v>
      </c>
      <c r="C9" s="17">
        <v>0.43780000000000002</v>
      </c>
      <c r="D9" s="17">
        <v>0.22720000000000001</v>
      </c>
      <c r="E9" s="18">
        <v>6.256E-12</v>
      </c>
      <c r="F9" s="32">
        <v>2.649</v>
      </c>
      <c r="G9" s="32">
        <v>2.0259999999999998</v>
      </c>
      <c r="H9" s="32">
        <v>3.464</v>
      </c>
    </row>
    <row r="10" spans="1:8" x14ac:dyDescent="0.5">
      <c r="A10" s="75" t="s">
        <v>179</v>
      </c>
      <c r="B10" s="1" t="s">
        <v>177</v>
      </c>
      <c r="C10" s="17">
        <v>0.11609999999999999</v>
      </c>
      <c r="D10" s="17">
        <v>5.9479999999999998E-2</v>
      </c>
      <c r="E10" s="18">
        <v>8.3609999999999995E-39</v>
      </c>
      <c r="F10" s="32">
        <v>2.0760000000000001</v>
      </c>
      <c r="G10" s="32">
        <v>1.8779999999999999</v>
      </c>
      <c r="H10" s="32">
        <v>2.2959999999999998</v>
      </c>
    </row>
    <row r="11" spans="1:8" x14ac:dyDescent="0.5">
      <c r="A11" s="75"/>
      <c r="B11" s="1" t="s">
        <v>59</v>
      </c>
      <c r="C11" s="17">
        <v>0.45229999999999998</v>
      </c>
      <c r="D11" s="17">
        <v>0.21110000000000001</v>
      </c>
      <c r="E11" s="18">
        <v>2.3440000000000001E-236</v>
      </c>
      <c r="F11" s="32">
        <v>3.0859999999999999</v>
      </c>
      <c r="G11" s="32">
        <v>2.8929999999999998</v>
      </c>
      <c r="H11" s="32">
        <v>3.2919999999999998</v>
      </c>
    </row>
    <row r="12" spans="1:8" x14ac:dyDescent="0.5">
      <c r="A12" s="75"/>
      <c r="B12" s="1" t="s">
        <v>178</v>
      </c>
      <c r="C12" s="17">
        <v>0.21429999999999999</v>
      </c>
      <c r="D12" s="17">
        <v>0.17100000000000001</v>
      </c>
      <c r="E12" s="18">
        <v>9.7579999999999994E-12</v>
      </c>
      <c r="F12" s="32">
        <v>1.3220000000000001</v>
      </c>
      <c r="G12" s="32">
        <v>1.2230000000000001</v>
      </c>
      <c r="H12" s="32">
        <v>1.43</v>
      </c>
    </row>
    <row r="13" spans="1:8" x14ac:dyDescent="0.5">
      <c r="A13" s="75" t="s">
        <v>14</v>
      </c>
      <c r="B13" s="1" t="s">
        <v>177</v>
      </c>
      <c r="C13" s="17">
        <v>0.12379999999999999</v>
      </c>
      <c r="D13" s="17">
        <v>5.9479999999999998E-2</v>
      </c>
      <c r="E13" s="18">
        <v>1.02E-6</v>
      </c>
      <c r="F13" s="32">
        <v>2.234</v>
      </c>
      <c r="G13" s="32">
        <v>1.6659999999999999</v>
      </c>
      <c r="H13" s="32">
        <v>2.996</v>
      </c>
    </row>
    <row r="14" spans="1:8" x14ac:dyDescent="0.5">
      <c r="A14" s="75"/>
      <c r="B14" s="1" t="s">
        <v>59</v>
      </c>
      <c r="C14" s="17">
        <v>0.38109999999999999</v>
      </c>
      <c r="D14" s="17">
        <v>0.21110000000000001</v>
      </c>
      <c r="E14" s="18">
        <v>3.8650000000000003E-15</v>
      </c>
      <c r="F14" s="32">
        <v>2.3010000000000002</v>
      </c>
      <c r="G14" s="32">
        <v>1.885</v>
      </c>
      <c r="H14" s="32">
        <v>2.8069999999999999</v>
      </c>
    </row>
    <row r="15" spans="1:8" x14ac:dyDescent="0.5">
      <c r="A15" s="75"/>
      <c r="B15" s="1" t="s">
        <v>178</v>
      </c>
      <c r="C15" s="17">
        <v>0.2888</v>
      </c>
      <c r="D15" s="17">
        <v>0.17100000000000001</v>
      </c>
      <c r="E15" s="18">
        <v>3.8440000000000004E-9</v>
      </c>
      <c r="F15" s="32">
        <v>1.968</v>
      </c>
      <c r="G15" s="32">
        <v>1.59</v>
      </c>
      <c r="H15" s="32">
        <v>2.4359999999999999</v>
      </c>
    </row>
    <row r="16" spans="1:8" x14ac:dyDescent="0.5">
      <c r="A16" s="75" t="s">
        <v>180</v>
      </c>
      <c r="B16" s="1" t="s">
        <v>177</v>
      </c>
      <c r="C16" s="17">
        <v>0.35439999999999999</v>
      </c>
      <c r="D16" s="17">
        <v>0.108</v>
      </c>
      <c r="E16" s="18">
        <v>7.6539999999999999E-21</v>
      </c>
      <c r="F16" s="32">
        <v>4.532</v>
      </c>
      <c r="G16" s="32">
        <v>3.4060000000000001</v>
      </c>
      <c r="H16" s="32">
        <v>6.03</v>
      </c>
    </row>
    <row r="17" spans="1:8" x14ac:dyDescent="0.5">
      <c r="A17" s="75"/>
      <c r="B17" s="1" t="s">
        <v>59</v>
      </c>
      <c r="C17" s="17">
        <v>0.6845</v>
      </c>
      <c r="D17" s="17">
        <v>0.33289999999999997</v>
      </c>
      <c r="E17" s="18">
        <v>9.4820000000000007E-25</v>
      </c>
      <c r="F17" s="32">
        <v>4.3470000000000004</v>
      </c>
      <c r="G17" s="32">
        <v>3.24</v>
      </c>
      <c r="H17" s="32">
        <v>5.8319999999999999</v>
      </c>
    </row>
    <row r="18" spans="1:8" x14ac:dyDescent="0.5">
      <c r="A18" s="75"/>
      <c r="B18" s="1" t="s">
        <v>178</v>
      </c>
      <c r="C18" s="17">
        <v>0.48060000000000003</v>
      </c>
      <c r="D18" s="17">
        <v>0.22720000000000001</v>
      </c>
      <c r="E18" s="18">
        <v>2.0570000000000001E-15</v>
      </c>
      <c r="F18" s="32">
        <v>3.1480000000000001</v>
      </c>
      <c r="G18" s="32">
        <v>2.395</v>
      </c>
      <c r="H18" s="32">
        <v>4.1369999999999996</v>
      </c>
    </row>
    <row r="19" spans="1:8" x14ac:dyDescent="0.5">
      <c r="A19" s="75" t="s">
        <v>181</v>
      </c>
      <c r="B19" s="1" t="s">
        <v>177</v>
      </c>
      <c r="C19" s="17">
        <v>0.23039999999999999</v>
      </c>
      <c r="D19" s="17">
        <v>5.9479999999999998E-2</v>
      </c>
      <c r="E19" s="18">
        <v>3.1889999999999999E-83</v>
      </c>
      <c r="F19" s="32">
        <v>4.7350000000000003</v>
      </c>
      <c r="G19" s="32">
        <v>4.1349999999999998</v>
      </c>
      <c r="H19" s="32">
        <v>5.423</v>
      </c>
    </row>
    <row r="20" spans="1:8" x14ac:dyDescent="0.5">
      <c r="A20" s="75"/>
      <c r="B20" s="1" t="s">
        <v>59</v>
      </c>
      <c r="C20" s="17">
        <v>0.46429999999999999</v>
      </c>
      <c r="D20" s="17">
        <v>0.21110000000000001</v>
      </c>
      <c r="E20" s="18">
        <v>1.1729999999999999E-83</v>
      </c>
      <c r="F20" s="32">
        <v>3.238</v>
      </c>
      <c r="G20" s="32">
        <v>2.8879999999999999</v>
      </c>
      <c r="H20" s="32">
        <v>3.63</v>
      </c>
    </row>
    <row r="21" spans="1:8" x14ac:dyDescent="0.5">
      <c r="A21" s="75"/>
      <c r="B21" s="1" t="s">
        <v>178</v>
      </c>
      <c r="C21" s="17">
        <v>0.37169999999999997</v>
      </c>
      <c r="D21" s="17">
        <v>0.17100000000000001</v>
      </c>
      <c r="E21" s="18">
        <v>6.3219999999999998E-61</v>
      </c>
      <c r="F21" s="32">
        <v>2.8679999999999999</v>
      </c>
      <c r="G21" s="32">
        <v>2.5489999999999999</v>
      </c>
      <c r="H21" s="32">
        <v>3.2269999999999999</v>
      </c>
    </row>
    <row r="22" spans="1:8" x14ac:dyDescent="0.5">
      <c r="A22" s="75" t="s">
        <v>28</v>
      </c>
      <c r="B22" s="1" t="s">
        <v>177</v>
      </c>
      <c r="C22" s="17">
        <v>0.2258</v>
      </c>
      <c r="D22" s="17">
        <v>0.108</v>
      </c>
      <c r="E22" s="18">
        <v>7.288E-2</v>
      </c>
      <c r="F22" s="32">
        <v>2.4079999999999999</v>
      </c>
      <c r="G22" s="32">
        <v>1.038</v>
      </c>
      <c r="H22" s="32">
        <v>5.5890000000000004</v>
      </c>
    </row>
    <row r="23" spans="1:8" x14ac:dyDescent="0.5">
      <c r="A23" s="75"/>
      <c r="B23" s="1" t="s">
        <v>59</v>
      </c>
      <c r="C23" s="17">
        <v>0.4839</v>
      </c>
      <c r="D23" s="17">
        <v>0.33289999999999997</v>
      </c>
      <c r="E23" s="18">
        <v>8.6309999999999998E-2</v>
      </c>
      <c r="F23" s="32">
        <v>1.879</v>
      </c>
      <c r="G23" s="32">
        <v>0.92900000000000005</v>
      </c>
      <c r="H23" s="32">
        <v>3.8</v>
      </c>
    </row>
    <row r="24" spans="1:8" x14ac:dyDescent="0.5">
      <c r="A24" s="75"/>
      <c r="B24" s="1" t="s">
        <v>178</v>
      </c>
      <c r="C24" s="17">
        <v>0.3871</v>
      </c>
      <c r="D24" s="17">
        <v>0.22720000000000001</v>
      </c>
      <c r="E24" s="18">
        <v>5.0290000000000001E-2</v>
      </c>
      <c r="F24" s="32">
        <v>2.149</v>
      </c>
      <c r="G24" s="32">
        <v>1.0429999999999999</v>
      </c>
      <c r="H24" s="32">
        <v>4.4260000000000002</v>
      </c>
    </row>
    <row r="25" spans="1:8" x14ac:dyDescent="0.5">
      <c r="A25" s="75" t="s">
        <v>25</v>
      </c>
      <c r="B25" s="1" t="s">
        <v>177</v>
      </c>
      <c r="C25" s="17">
        <v>0.14630000000000001</v>
      </c>
      <c r="D25" s="17">
        <v>0.108</v>
      </c>
      <c r="E25" s="18">
        <v>0.28239999999999998</v>
      </c>
      <c r="F25" s="32">
        <v>1.415</v>
      </c>
      <c r="G25" s="32">
        <v>0.76700000000000002</v>
      </c>
      <c r="H25" s="32">
        <v>2.6110000000000002</v>
      </c>
    </row>
    <row r="26" spans="1:8" x14ac:dyDescent="0.5">
      <c r="A26" s="75"/>
      <c r="B26" s="1" t="s">
        <v>59</v>
      </c>
      <c r="C26" s="17">
        <v>0.439</v>
      </c>
      <c r="D26" s="17">
        <v>0.33289999999999997</v>
      </c>
      <c r="E26" s="18">
        <v>4.6269999999999999E-2</v>
      </c>
      <c r="F26" s="32">
        <v>1.5680000000000001</v>
      </c>
      <c r="G26" s="32">
        <v>1.014</v>
      </c>
      <c r="H26" s="32">
        <v>2.4260000000000002</v>
      </c>
    </row>
    <row r="27" spans="1:8" x14ac:dyDescent="0.5">
      <c r="A27" s="68"/>
      <c r="B27" s="19" t="s">
        <v>178</v>
      </c>
      <c r="C27" s="30">
        <v>0.26829999999999998</v>
      </c>
      <c r="D27" s="30">
        <v>0.22720000000000001</v>
      </c>
      <c r="E27" s="33">
        <v>0.35849999999999999</v>
      </c>
      <c r="F27" s="35">
        <v>1.2470000000000001</v>
      </c>
      <c r="G27" s="35">
        <v>0.76500000000000001</v>
      </c>
      <c r="H27" s="35">
        <v>2.0329999999999999</v>
      </c>
    </row>
  </sheetData>
  <mergeCells count="14">
    <mergeCell ref="G2:H2"/>
    <mergeCell ref="A2:A3"/>
    <mergeCell ref="B2:B3"/>
    <mergeCell ref="C2:D2"/>
    <mergeCell ref="E2:E3"/>
    <mergeCell ref="F2:F3"/>
    <mergeCell ref="A22:A24"/>
    <mergeCell ref="A25:A27"/>
    <mergeCell ref="A4:A6"/>
    <mergeCell ref="A7:A9"/>
    <mergeCell ref="A10:A12"/>
    <mergeCell ref="A13:A15"/>
    <mergeCell ref="A16:A18"/>
    <mergeCell ref="A19:A21"/>
  </mergeCells>
  <phoneticPr fontId="1"/>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4754D5F-518C-D542-B499-ECAEF71850ED}">
  <dimension ref="A1:H27"/>
  <sheetViews>
    <sheetView workbookViewId="0"/>
  </sheetViews>
  <sheetFormatPr defaultColWidth="10.81640625" defaultRowHeight="19.8" x14ac:dyDescent="0.5"/>
  <cols>
    <col min="1" max="1" width="17.26953125" bestFit="1" customWidth="1"/>
    <col min="2" max="2" width="11.26953125" style="1" bestFit="1" customWidth="1"/>
    <col min="3" max="3" width="23.54296875" style="17" bestFit="1" customWidth="1"/>
    <col min="4" max="4" width="16.81640625" style="17" bestFit="1" customWidth="1"/>
    <col min="5" max="5" width="18" style="1" bestFit="1" customWidth="1"/>
    <col min="6" max="8" width="10.7265625" style="32"/>
  </cols>
  <sheetData>
    <row r="1" spans="1:8" x14ac:dyDescent="0.5">
      <c r="A1" s="3" t="s">
        <v>592</v>
      </c>
    </row>
    <row r="2" spans="1:8" x14ac:dyDescent="0.5">
      <c r="A2" s="67" t="s">
        <v>186</v>
      </c>
      <c r="B2" s="67" t="s">
        <v>189</v>
      </c>
      <c r="C2" s="76" t="s">
        <v>187</v>
      </c>
      <c r="D2" s="76"/>
      <c r="E2" s="69" t="s">
        <v>191</v>
      </c>
      <c r="F2" s="79" t="s">
        <v>182</v>
      </c>
      <c r="G2" s="78" t="s">
        <v>183</v>
      </c>
      <c r="H2" s="78"/>
    </row>
    <row r="3" spans="1:8" x14ac:dyDescent="0.5">
      <c r="A3" s="68"/>
      <c r="B3" s="68"/>
      <c r="C3" s="30" t="s">
        <v>245</v>
      </c>
      <c r="D3" s="30" t="s">
        <v>246</v>
      </c>
      <c r="E3" s="68"/>
      <c r="F3" s="80"/>
      <c r="G3" s="35" t="s">
        <v>184</v>
      </c>
      <c r="H3" s="35" t="s">
        <v>185</v>
      </c>
    </row>
    <row r="4" spans="1:8" x14ac:dyDescent="0.5">
      <c r="A4" s="75" t="s">
        <v>194</v>
      </c>
      <c r="B4" s="1" t="s">
        <v>177</v>
      </c>
      <c r="C4" s="17">
        <v>0.29149999999999998</v>
      </c>
      <c r="D4" s="17">
        <v>0.1105</v>
      </c>
      <c r="E4" s="18">
        <v>3.1049999999999998E-113</v>
      </c>
      <c r="F4" s="32">
        <v>3.31</v>
      </c>
      <c r="G4" s="32">
        <v>3.0129999999999999</v>
      </c>
      <c r="H4" s="32">
        <v>3.637</v>
      </c>
    </row>
    <row r="5" spans="1:8" x14ac:dyDescent="0.5">
      <c r="A5" s="75"/>
      <c r="B5" s="1" t="s">
        <v>59</v>
      </c>
      <c r="C5" s="17">
        <v>0.58340000000000003</v>
      </c>
      <c r="D5" s="17">
        <v>0.33850000000000002</v>
      </c>
      <c r="E5" s="18">
        <v>2.3900000000000001E-116</v>
      </c>
      <c r="F5" s="32">
        <v>2.7370000000000001</v>
      </c>
      <c r="G5" s="32">
        <v>2.5099999999999998</v>
      </c>
      <c r="H5" s="32">
        <v>2.9849999999999999</v>
      </c>
    </row>
    <row r="6" spans="1:8" x14ac:dyDescent="0.5">
      <c r="A6" s="75"/>
      <c r="B6" s="1" t="s">
        <v>178</v>
      </c>
      <c r="C6" s="17">
        <v>0.47199999999999998</v>
      </c>
      <c r="D6" s="17">
        <v>0.23019999999999999</v>
      </c>
      <c r="E6" s="18">
        <v>5.1729999999999999E-130</v>
      </c>
      <c r="F6" s="32">
        <v>2.99</v>
      </c>
      <c r="G6" s="32">
        <v>2.7440000000000002</v>
      </c>
      <c r="H6" s="32">
        <v>3.2570000000000001</v>
      </c>
    </row>
    <row r="7" spans="1:8" x14ac:dyDescent="0.5">
      <c r="A7" s="75" t="s">
        <v>195</v>
      </c>
      <c r="B7" s="1" t="s">
        <v>177</v>
      </c>
      <c r="C7" s="17">
        <v>0.22520000000000001</v>
      </c>
      <c r="D7" s="17">
        <v>0.1105</v>
      </c>
      <c r="E7" s="18">
        <v>1.106E-15</v>
      </c>
      <c r="F7" s="32">
        <v>2.339</v>
      </c>
      <c r="G7" s="32">
        <v>1.9319999999999999</v>
      </c>
      <c r="H7" s="32">
        <v>2.831</v>
      </c>
    </row>
    <row r="8" spans="1:8" x14ac:dyDescent="0.5">
      <c r="A8" s="75"/>
      <c r="B8" s="1" t="s">
        <v>59</v>
      </c>
      <c r="C8" s="17">
        <v>0.53969999999999996</v>
      </c>
      <c r="D8" s="17">
        <v>0.33850000000000002</v>
      </c>
      <c r="E8" s="18">
        <v>4.2590000000000002E-24</v>
      </c>
      <c r="F8" s="32">
        <v>2.2919999999999998</v>
      </c>
      <c r="G8" s="32">
        <v>1.9530000000000001</v>
      </c>
      <c r="H8" s="32">
        <v>2.69</v>
      </c>
    </row>
    <row r="9" spans="1:8" x14ac:dyDescent="0.5">
      <c r="A9" s="75"/>
      <c r="B9" s="1" t="s">
        <v>178</v>
      </c>
      <c r="C9" s="17">
        <v>0.39900000000000002</v>
      </c>
      <c r="D9" s="17">
        <v>0.23019999999999999</v>
      </c>
      <c r="E9" s="18">
        <v>2.6920000000000001E-20</v>
      </c>
      <c r="F9" s="32">
        <v>2.2200000000000002</v>
      </c>
      <c r="G9" s="32">
        <v>1.8859999999999999</v>
      </c>
      <c r="H9" s="32">
        <v>2.613</v>
      </c>
    </row>
    <row r="10" spans="1:8" x14ac:dyDescent="0.5">
      <c r="A10" s="75" t="s">
        <v>179</v>
      </c>
      <c r="B10" s="1" t="s">
        <v>177</v>
      </c>
      <c r="C10" s="17">
        <v>0.12239999999999999</v>
      </c>
      <c r="D10" s="17">
        <v>6.114E-2</v>
      </c>
      <c r="E10" s="18">
        <v>1.3789999999999999E-136</v>
      </c>
      <c r="F10" s="32">
        <v>2.1429999999999998</v>
      </c>
      <c r="G10" s="32">
        <v>2.028</v>
      </c>
      <c r="H10" s="32">
        <v>2.2639999999999998</v>
      </c>
    </row>
    <row r="11" spans="1:8" x14ac:dyDescent="0.5">
      <c r="A11" s="75"/>
      <c r="B11" s="1" t="s">
        <v>59</v>
      </c>
      <c r="C11" s="17">
        <v>0.4587</v>
      </c>
      <c r="D11" s="17">
        <v>0.21529999999999999</v>
      </c>
      <c r="E11" s="18" t="s">
        <v>251</v>
      </c>
      <c r="F11" s="32">
        <v>3.0880000000000001</v>
      </c>
      <c r="G11" s="32">
        <v>2.9790000000000001</v>
      </c>
      <c r="H11" s="32">
        <v>3.2010000000000001</v>
      </c>
    </row>
    <row r="12" spans="1:8" x14ac:dyDescent="0.5">
      <c r="A12" s="75"/>
      <c r="B12" s="1" t="s">
        <v>178</v>
      </c>
      <c r="C12" s="17">
        <v>0.2271</v>
      </c>
      <c r="D12" s="17">
        <v>0.1731</v>
      </c>
      <c r="E12" s="18">
        <v>1.6379999999999999E-51</v>
      </c>
      <c r="F12" s="32">
        <v>1.4039999999999999</v>
      </c>
      <c r="G12" s="32">
        <v>1.345</v>
      </c>
      <c r="H12" s="32">
        <v>1.4650000000000001</v>
      </c>
    </row>
    <row r="13" spans="1:8" x14ac:dyDescent="0.5">
      <c r="A13" s="75" t="s">
        <v>14</v>
      </c>
      <c r="B13" s="1" t="s">
        <v>177</v>
      </c>
      <c r="C13" s="17">
        <v>0.16850000000000001</v>
      </c>
      <c r="D13" s="17">
        <v>6.114E-2</v>
      </c>
      <c r="E13" s="18">
        <v>1.3630000000000001E-26</v>
      </c>
      <c r="F13" s="32">
        <v>3.1120000000000001</v>
      </c>
      <c r="G13" s="32">
        <v>2.589</v>
      </c>
      <c r="H13" s="32">
        <v>3.7410000000000001</v>
      </c>
    </row>
    <row r="14" spans="1:8" x14ac:dyDescent="0.5">
      <c r="A14" s="75"/>
      <c r="B14" s="1" t="s">
        <v>59</v>
      </c>
      <c r="C14" s="17">
        <v>0.46129999999999999</v>
      </c>
      <c r="D14" s="17">
        <v>0.21529999999999999</v>
      </c>
      <c r="E14" s="18">
        <v>2.001E-54</v>
      </c>
      <c r="F14" s="32">
        <v>3.12</v>
      </c>
      <c r="G14" s="32">
        <v>2.718</v>
      </c>
      <c r="H14" s="32">
        <v>3.5819999999999999</v>
      </c>
    </row>
    <row r="15" spans="1:8" x14ac:dyDescent="0.5">
      <c r="A15" s="75"/>
      <c r="B15" s="1" t="s">
        <v>178</v>
      </c>
      <c r="C15" s="17">
        <v>0.32840000000000003</v>
      </c>
      <c r="D15" s="17">
        <v>0.1731</v>
      </c>
      <c r="E15" s="18">
        <v>8.4370000000000006E-27</v>
      </c>
      <c r="F15" s="32">
        <v>2.3359999999999999</v>
      </c>
      <c r="G15" s="32">
        <v>2.0179999999999998</v>
      </c>
      <c r="H15" s="32">
        <v>2.7050000000000001</v>
      </c>
    </row>
    <row r="16" spans="1:8" x14ac:dyDescent="0.5">
      <c r="A16" s="75" t="s">
        <v>180</v>
      </c>
      <c r="B16" s="1" t="s">
        <v>177</v>
      </c>
      <c r="C16" s="17">
        <v>0.36480000000000001</v>
      </c>
      <c r="D16" s="17">
        <v>0.1105</v>
      </c>
      <c r="E16" s="18">
        <v>1.481E-32</v>
      </c>
      <c r="F16" s="32">
        <v>4.6210000000000004</v>
      </c>
      <c r="G16" s="32">
        <v>3.677</v>
      </c>
      <c r="H16" s="32">
        <v>5.8070000000000004</v>
      </c>
    </row>
    <row r="17" spans="1:8" x14ac:dyDescent="0.5">
      <c r="A17" s="75"/>
      <c r="B17" s="1" t="s">
        <v>59</v>
      </c>
      <c r="C17" s="17">
        <v>0.66039999999999999</v>
      </c>
      <c r="D17" s="17">
        <v>0.33850000000000002</v>
      </c>
      <c r="E17" s="18">
        <v>1.7110000000000001E-31</v>
      </c>
      <c r="F17" s="32">
        <v>3.8</v>
      </c>
      <c r="G17" s="32">
        <v>3.0129999999999999</v>
      </c>
      <c r="H17" s="32">
        <v>4.7930000000000001</v>
      </c>
    </row>
    <row r="18" spans="1:8" x14ac:dyDescent="0.5">
      <c r="A18" s="75"/>
      <c r="B18" s="1" t="s">
        <v>178</v>
      </c>
      <c r="C18" s="17">
        <v>0.49370000000000003</v>
      </c>
      <c r="D18" s="17">
        <v>0.23019999999999999</v>
      </c>
      <c r="E18" s="18">
        <v>1.355E-24</v>
      </c>
      <c r="F18" s="32">
        <v>3.2610000000000001</v>
      </c>
      <c r="G18" s="32">
        <v>2.617</v>
      </c>
      <c r="H18" s="32">
        <v>4.0629999999999997</v>
      </c>
    </row>
    <row r="19" spans="1:8" x14ac:dyDescent="0.5">
      <c r="A19" s="75" t="s">
        <v>181</v>
      </c>
      <c r="B19" s="1" t="s">
        <v>177</v>
      </c>
      <c r="C19" s="17">
        <v>0.25159999999999999</v>
      </c>
      <c r="D19" s="17">
        <v>6.114E-2</v>
      </c>
      <c r="E19" s="18">
        <v>3.0990000000000001E-180</v>
      </c>
      <c r="F19" s="32">
        <v>5.1619999999999999</v>
      </c>
      <c r="G19" s="32">
        <v>4.6859999999999999</v>
      </c>
      <c r="H19" s="32">
        <v>5.6859999999999999</v>
      </c>
    </row>
    <row r="20" spans="1:8" x14ac:dyDescent="0.5">
      <c r="A20" s="75"/>
      <c r="B20" s="1" t="s">
        <v>59</v>
      </c>
      <c r="C20" s="17">
        <v>0.52029999999999998</v>
      </c>
      <c r="D20" s="17">
        <v>0.21529999999999999</v>
      </c>
      <c r="E20" s="18">
        <v>7.9869999999999998E-216</v>
      </c>
      <c r="F20" s="32">
        <v>3.952</v>
      </c>
      <c r="G20" s="32">
        <v>3.6349999999999998</v>
      </c>
      <c r="H20" s="32">
        <v>4.2969999999999997</v>
      </c>
    </row>
    <row r="21" spans="1:8" x14ac:dyDescent="0.5">
      <c r="A21" s="75"/>
      <c r="B21" s="1" t="s">
        <v>178</v>
      </c>
      <c r="C21" s="17">
        <v>0.40039999999999998</v>
      </c>
      <c r="D21" s="17">
        <v>0.1731</v>
      </c>
      <c r="E21" s="18">
        <v>3.427E-139</v>
      </c>
      <c r="F21" s="32">
        <v>3.19</v>
      </c>
      <c r="G21" s="32">
        <v>2.9289999999999998</v>
      </c>
      <c r="H21" s="32">
        <v>3.4729999999999999</v>
      </c>
    </row>
    <row r="22" spans="1:8" x14ac:dyDescent="0.5">
      <c r="A22" s="75" t="s">
        <v>28</v>
      </c>
      <c r="B22" s="1" t="s">
        <v>177</v>
      </c>
      <c r="C22" s="17">
        <v>0.188</v>
      </c>
      <c r="D22" s="17">
        <v>0.1105</v>
      </c>
      <c r="E22" s="18">
        <v>7.9209999999999992E-3</v>
      </c>
      <c r="F22" s="32">
        <v>1.863</v>
      </c>
      <c r="G22" s="32">
        <v>1.206</v>
      </c>
      <c r="H22" s="32">
        <v>2.8780000000000001</v>
      </c>
    </row>
    <row r="23" spans="1:8" x14ac:dyDescent="0.5">
      <c r="A23" s="75"/>
      <c r="B23" s="1" t="s">
        <v>59</v>
      </c>
      <c r="C23" s="17">
        <v>0.43609999999999999</v>
      </c>
      <c r="D23" s="17">
        <v>0.33850000000000002</v>
      </c>
      <c r="E23" s="18">
        <v>2.1600000000000001E-2</v>
      </c>
      <c r="F23" s="32">
        <v>1.5109999999999999</v>
      </c>
      <c r="G23" s="32">
        <v>1.073</v>
      </c>
      <c r="H23" s="32">
        <v>2.129</v>
      </c>
    </row>
    <row r="24" spans="1:8" x14ac:dyDescent="0.5">
      <c r="A24" s="75"/>
      <c r="B24" s="1" t="s">
        <v>178</v>
      </c>
      <c r="C24" s="17">
        <v>0.37590000000000001</v>
      </c>
      <c r="D24" s="17">
        <v>0.23019999999999999</v>
      </c>
      <c r="E24" s="18">
        <v>1.7579999999999999E-4</v>
      </c>
      <c r="F24" s="32">
        <v>2.0139999999999998</v>
      </c>
      <c r="G24" s="32">
        <v>1.4179999999999999</v>
      </c>
      <c r="H24" s="32">
        <v>2.8610000000000002</v>
      </c>
    </row>
    <row r="25" spans="1:8" x14ac:dyDescent="0.5">
      <c r="A25" s="75" t="s">
        <v>25</v>
      </c>
      <c r="B25" s="1" t="s">
        <v>177</v>
      </c>
      <c r="C25" s="17">
        <v>0.15290000000000001</v>
      </c>
      <c r="D25" s="17">
        <v>0.1105</v>
      </c>
      <c r="E25" s="18">
        <v>5.0790000000000002E-3</v>
      </c>
      <c r="F25" s="32">
        <v>1.452</v>
      </c>
      <c r="G25" s="32">
        <v>1.1299999999999999</v>
      </c>
      <c r="H25" s="32">
        <v>1.867</v>
      </c>
    </row>
    <row r="26" spans="1:8" x14ac:dyDescent="0.5">
      <c r="A26" s="75"/>
      <c r="B26" s="1" t="s">
        <v>59</v>
      </c>
      <c r="C26" s="17">
        <v>0.49259999999999998</v>
      </c>
      <c r="D26" s="17">
        <v>0.33850000000000002</v>
      </c>
      <c r="E26" s="18">
        <v>6.1879999999999999E-12</v>
      </c>
      <c r="F26" s="32">
        <v>1.897</v>
      </c>
      <c r="G26" s="32">
        <v>1.583</v>
      </c>
      <c r="H26" s="32">
        <v>2.2730000000000001</v>
      </c>
    </row>
    <row r="27" spans="1:8" x14ac:dyDescent="0.5">
      <c r="A27" s="68"/>
      <c r="B27" s="19" t="s">
        <v>178</v>
      </c>
      <c r="C27" s="30">
        <v>0.28870000000000001</v>
      </c>
      <c r="D27" s="30">
        <v>0.23019999999999999</v>
      </c>
      <c r="E27" s="33">
        <v>3.0920000000000001E-3</v>
      </c>
      <c r="F27" s="35">
        <v>1.3580000000000001</v>
      </c>
      <c r="G27" s="35">
        <v>1.1120000000000001</v>
      </c>
      <c r="H27" s="35">
        <v>1.657</v>
      </c>
    </row>
  </sheetData>
  <mergeCells count="14">
    <mergeCell ref="G2:H2"/>
    <mergeCell ref="A2:A3"/>
    <mergeCell ref="B2:B3"/>
    <mergeCell ref="C2:D2"/>
    <mergeCell ref="E2:E3"/>
    <mergeCell ref="F2:F3"/>
    <mergeCell ref="A22:A24"/>
    <mergeCell ref="A25:A27"/>
    <mergeCell ref="A4:A6"/>
    <mergeCell ref="A7:A9"/>
    <mergeCell ref="A10:A12"/>
    <mergeCell ref="A13:A15"/>
    <mergeCell ref="A16:A18"/>
    <mergeCell ref="A19:A21"/>
  </mergeCells>
  <phoneticPr fontId="1"/>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8D42ED1-DFFF-1F45-BE94-F9F3F6EAC64C}">
  <dimension ref="A1:H14"/>
  <sheetViews>
    <sheetView workbookViewId="0"/>
  </sheetViews>
  <sheetFormatPr defaultColWidth="10.81640625" defaultRowHeight="19.8" x14ac:dyDescent="0.5"/>
  <cols>
    <col min="1" max="1" width="32.26953125" customWidth="1"/>
    <col min="2" max="2" width="19" bestFit="1" customWidth="1"/>
    <col min="3" max="4" width="23.81640625" style="1" customWidth="1"/>
    <col min="5" max="5" width="18" bestFit="1" customWidth="1"/>
  </cols>
  <sheetData>
    <row r="1" spans="1:8" x14ac:dyDescent="0.5">
      <c r="A1" s="3" t="s">
        <v>593</v>
      </c>
    </row>
    <row r="2" spans="1:8" x14ac:dyDescent="0.5">
      <c r="A2" s="37" t="s">
        <v>247</v>
      </c>
      <c r="B2" s="37" t="s">
        <v>1</v>
      </c>
      <c r="C2" s="86" t="s">
        <v>2</v>
      </c>
      <c r="D2" s="86"/>
      <c r="E2" s="67" t="s">
        <v>0</v>
      </c>
      <c r="F2" s="38"/>
      <c r="G2" s="38"/>
      <c r="H2" s="38"/>
    </row>
    <row r="3" spans="1:8" x14ac:dyDescent="0.5">
      <c r="A3" s="69" t="s">
        <v>250</v>
      </c>
      <c r="B3" s="2" t="s">
        <v>0</v>
      </c>
      <c r="C3" s="2" t="s">
        <v>3</v>
      </c>
      <c r="D3" s="2" t="s">
        <v>4</v>
      </c>
      <c r="E3" s="68"/>
      <c r="F3" s="81"/>
      <c r="G3" s="81"/>
      <c r="H3" s="81"/>
    </row>
    <row r="4" spans="1:8" x14ac:dyDescent="0.5">
      <c r="A4" s="91"/>
      <c r="B4" s="1">
        <v>1E-4</v>
      </c>
      <c r="C4" s="1">
        <v>24</v>
      </c>
      <c r="D4" s="1" t="s">
        <v>202</v>
      </c>
      <c r="E4" s="1">
        <v>0.1231</v>
      </c>
      <c r="F4" s="82"/>
      <c r="G4" s="82"/>
      <c r="H4" s="82"/>
    </row>
    <row r="5" spans="1:8" x14ac:dyDescent="0.5">
      <c r="A5" s="91"/>
      <c r="B5" s="1">
        <v>1E-3</v>
      </c>
      <c r="C5" s="1">
        <v>123</v>
      </c>
      <c r="D5" s="1" t="s">
        <v>203</v>
      </c>
      <c r="E5" s="1">
        <v>3.4290000000000002E-3</v>
      </c>
      <c r="F5" s="82"/>
      <c r="G5" s="82"/>
      <c r="H5" s="82"/>
    </row>
    <row r="6" spans="1:8" x14ac:dyDescent="0.5">
      <c r="A6" s="91"/>
      <c r="B6" s="1">
        <v>0.01</v>
      </c>
      <c r="C6" s="1">
        <v>761</v>
      </c>
      <c r="D6" s="1" t="s">
        <v>204</v>
      </c>
      <c r="E6" s="1">
        <v>9.6120000000000003E-8</v>
      </c>
      <c r="F6" s="82"/>
      <c r="G6" s="82"/>
      <c r="H6" s="82"/>
    </row>
    <row r="7" spans="1:8" x14ac:dyDescent="0.5">
      <c r="A7" s="91"/>
      <c r="B7" s="23">
        <v>0.05</v>
      </c>
      <c r="C7" s="23">
        <v>2528</v>
      </c>
      <c r="D7" s="23" t="s">
        <v>205</v>
      </c>
      <c r="E7" s="23">
        <v>3.4630000000000001E-11</v>
      </c>
      <c r="F7" s="82"/>
      <c r="G7" s="82"/>
      <c r="H7" s="82"/>
    </row>
    <row r="8" spans="1:8" x14ac:dyDescent="0.5">
      <c r="A8" s="70"/>
      <c r="B8" s="1" t="s">
        <v>206</v>
      </c>
      <c r="C8" s="1">
        <v>22975</v>
      </c>
      <c r="D8" s="1" t="s">
        <v>207</v>
      </c>
      <c r="E8" s="1"/>
      <c r="F8" s="83"/>
      <c r="G8" s="83"/>
      <c r="H8" s="83"/>
    </row>
    <row r="9" spans="1:8" x14ac:dyDescent="0.5">
      <c r="A9" s="84" t="s">
        <v>247</v>
      </c>
      <c r="B9" s="84" t="s">
        <v>189</v>
      </c>
      <c r="C9" s="86" t="s">
        <v>187</v>
      </c>
      <c r="D9" s="86"/>
      <c r="E9" s="87" t="s">
        <v>191</v>
      </c>
      <c r="F9" s="88" t="s">
        <v>182</v>
      </c>
      <c r="G9" s="90" t="s">
        <v>183</v>
      </c>
      <c r="H9" s="90"/>
    </row>
    <row r="10" spans="1:8" x14ac:dyDescent="0.5">
      <c r="A10" s="85"/>
      <c r="B10" s="85"/>
      <c r="C10" s="39" t="s">
        <v>188</v>
      </c>
      <c r="D10" s="39" t="s">
        <v>190</v>
      </c>
      <c r="E10" s="85"/>
      <c r="F10" s="89"/>
      <c r="G10" s="40" t="s">
        <v>184</v>
      </c>
      <c r="H10" s="40" t="s">
        <v>185</v>
      </c>
    </row>
    <row r="11" spans="1:8" ht="19.8" customHeight="1" x14ac:dyDescent="0.5">
      <c r="A11" s="69" t="s">
        <v>248</v>
      </c>
      <c r="B11" s="1" t="s">
        <v>177</v>
      </c>
      <c r="C11" s="1">
        <v>4.2110000000000002E-2</v>
      </c>
      <c r="D11" s="1">
        <v>4.3090000000000003E-2</v>
      </c>
      <c r="E11" s="41">
        <v>1</v>
      </c>
      <c r="F11" s="1">
        <v>0.97599999999999998</v>
      </c>
      <c r="G11" s="1">
        <v>0.35799999999999998</v>
      </c>
      <c r="H11" s="1">
        <v>2.6629999999999998</v>
      </c>
    </row>
    <row r="12" spans="1:8" x14ac:dyDescent="0.5">
      <c r="A12" s="91"/>
      <c r="B12" s="1" t="s">
        <v>201</v>
      </c>
      <c r="C12" s="1">
        <v>0.29470000000000002</v>
      </c>
      <c r="D12" s="1">
        <v>0.1552</v>
      </c>
      <c r="E12" s="18">
        <v>5.5060000000000005E-4</v>
      </c>
      <c r="F12" s="1">
        <v>2.2749999999999999</v>
      </c>
      <c r="G12" s="1">
        <v>1.462</v>
      </c>
      <c r="H12" s="1">
        <v>3.5419999999999998</v>
      </c>
    </row>
    <row r="13" spans="1:8" x14ac:dyDescent="0.5">
      <c r="A13" s="92"/>
      <c r="B13" s="23" t="s">
        <v>178</v>
      </c>
      <c r="C13" s="23">
        <v>0.1053</v>
      </c>
      <c r="D13" s="23">
        <v>0.16900000000000001</v>
      </c>
      <c r="E13" s="23">
        <v>0.12909999999999999</v>
      </c>
      <c r="F13" s="23">
        <v>0.57799999999999996</v>
      </c>
      <c r="G13" s="23">
        <v>0.3</v>
      </c>
      <c r="H13" s="23">
        <v>1.115</v>
      </c>
    </row>
    <row r="14" spans="1:8" ht="61.95" customHeight="1" x14ac:dyDescent="0.5">
      <c r="A14" s="29" t="s">
        <v>249</v>
      </c>
      <c r="B14" s="19" t="s">
        <v>208</v>
      </c>
      <c r="C14" s="19">
        <v>0.42109999999999997</v>
      </c>
      <c r="D14" s="19">
        <v>0.20549999999999999</v>
      </c>
      <c r="E14" s="33">
        <v>2.441E-6</v>
      </c>
      <c r="F14" s="19">
        <v>2.8119999999999998</v>
      </c>
      <c r="G14" s="19">
        <v>1.869</v>
      </c>
      <c r="H14" s="19">
        <v>4.2309999999999999</v>
      </c>
    </row>
  </sheetData>
  <mergeCells count="11">
    <mergeCell ref="A9:A10"/>
    <mergeCell ref="A11:A13"/>
    <mergeCell ref="E2:E3"/>
    <mergeCell ref="C2:D2"/>
    <mergeCell ref="A3:A8"/>
    <mergeCell ref="F3:H8"/>
    <mergeCell ref="B9:B10"/>
    <mergeCell ref="C9:D9"/>
    <mergeCell ref="E9:E10"/>
    <mergeCell ref="F9:F10"/>
    <mergeCell ref="G9:H9"/>
  </mergeCells>
  <phoneticPr fontId="1"/>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350A038-7C24-AD43-9570-79E4F7F788B9}">
  <dimension ref="A1:H9"/>
  <sheetViews>
    <sheetView workbookViewId="0"/>
  </sheetViews>
  <sheetFormatPr defaultColWidth="10.81640625" defaultRowHeight="19.8" x14ac:dyDescent="0.5"/>
  <cols>
    <col min="1" max="1" width="17.26953125" bestFit="1" customWidth="1"/>
    <col min="2" max="2" width="11.26953125" bestFit="1" customWidth="1"/>
    <col min="3" max="3" width="23.54296875" bestFit="1" customWidth="1"/>
    <col min="4" max="4" width="16.81640625" bestFit="1" customWidth="1"/>
    <col min="5" max="5" width="18" bestFit="1" customWidth="1"/>
  </cols>
  <sheetData>
    <row r="1" spans="1:8" x14ac:dyDescent="0.5">
      <c r="A1" s="3" t="s">
        <v>594</v>
      </c>
      <c r="B1" s="1"/>
      <c r="C1" s="17"/>
      <c r="D1" s="17"/>
      <c r="E1" s="1"/>
      <c r="F1" s="32"/>
      <c r="G1" s="32"/>
      <c r="H1" s="32"/>
    </row>
    <row r="2" spans="1:8" x14ac:dyDescent="0.5">
      <c r="A2" s="67" t="s">
        <v>196</v>
      </c>
      <c r="B2" s="67" t="s">
        <v>189</v>
      </c>
      <c r="C2" s="76" t="s">
        <v>187</v>
      </c>
      <c r="D2" s="76"/>
      <c r="E2" s="69" t="s">
        <v>191</v>
      </c>
      <c r="F2" s="79" t="s">
        <v>182</v>
      </c>
      <c r="G2" s="78" t="s">
        <v>183</v>
      </c>
      <c r="H2" s="78"/>
    </row>
    <row r="3" spans="1:8" x14ac:dyDescent="0.5">
      <c r="A3" s="68"/>
      <c r="B3" s="68"/>
      <c r="C3" s="30" t="s">
        <v>245</v>
      </c>
      <c r="D3" s="30" t="s">
        <v>246</v>
      </c>
      <c r="E3" s="68"/>
      <c r="F3" s="80"/>
      <c r="G3" s="35" t="s">
        <v>184</v>
      </c>
      <c r="H3" s="35" t="s">
        <v>185</v>
      </c>
    </row>
    <row r="4" spans="1:8" x14ac:dyDescent="0.5">
      <c r="A4" s="75" t="s">
        <v>192</v>
      </c>
      <c r="B4" s="1" t="s">
        <v>177</v>
      </c>
      <c r="C4" s="17">
        <v>0.1993</v>
      </c>
      <c r="D4" s="17">
        <v>0.1105</v>
      </c>
      <c r="E4" s="18">
        <v>8.0039999999999998E-26</v>
      </c>
      <c r="F4" s="32">
        <v>2.0030000000000001</v>
      </c>
      <c r="G4" s="32">
        <v>1.7749999999999999</v>
      </c>
      <c r="H4" s="32">
        <v>2.2599999999999998</v>
      </c>
    </row>
    <row r="5" spans="1:8" x14ac:dyDescent="0.5">
      <c r="A5" s="75"/>
      <c r="B5" s="1" t="s">
        <v>59</v>
      </c>
      <c r="C5" s="17">
        <v>0.55369999999999997</v>
      </c>
      <c r="D5" s="17">
        <v>0.33850000000000002</v>
      </c>
      <c r="E5" s="18">
        <v>1.6219999999999999E-71</v>
      </c>
      <c r="F5" s="32">
        <v>2.4249999999999998</v>
      </c>
      <c r="G5" s="32">
        <v>2.2010000000000001</v>
      </c>
      <c r="H5" s="32">
        <v>2.6720000000000002</v>
      </c>
    </row>
    <row r="6" spans="1:8" x14ac:dyDescent="0.5">
      <c r="A6" s="75"/>
      <c r="B6" s="1" t="s">
        <v>178</v>
      </c>
      <c r="C6" s="17">
        <v>0.32790000000000002</v>
      </c>
      <c r="D6" s="17">
        <v>0.23019999999999999</v>
      </c>
      <c r="E6" s="18">
        <v>1.516E-19</v>
      </c>
      <c r="F6" s="32">
        <v>1.631</v>
      </c>
      <c r="G6" s="32">
        <v>1.472</v>
      </c>
      <c r="H6" s="32">
        <v>1.8080000000000001</v>
      </c>
    </row>
    <row r="7" spans="1:8" x14ac:dyDescent="0.5">
      <c r="A7" s="75" t="s">
        <v>193</v>
      </c>
      <c r="B7" s="1" t="s">
        <v>177</v>
      </c>
      <c r="C7" s="17">
        <v>6.8079999999999998E-3</v>
      </c>
      <c r="D7" s="17">
        <v>6.114E-2</v>
      </c>
      <c r="E7" s="18">
        <v>1.0419999999999999E-76</v>
      </c>
      <c r="F7" s="32">
        <v>0.105</v>
      </c>
      <c r="G7" s="32">
        <v>7.2999999999999995E-2</v>
      </c>
      <c r="H7" s="32">
        <v>0.152</v>
      </c>
    </row>
    <row r="8" spans="1:8" x14ac:dyDescent="0.5">
      <c r="A8" s="75"/>
      <c r="B8" s="1" t="s">
        <v>59</v>
      </c>
      <c r="C8" s="17">
        <v>2.3E-2</v>
      </c>
      <c r="D8" s="17">
        <v>0.21529999999999999</v>
      </c>
      <c r="E8" s="18">
        <v>6.2279999999999999E-301</v>
      </c>
      <c r="F8" s="32">
        <v>8.5999999999999993E-2</v>
      </c>
      <c r="G8" s="32">
        <v>7.0000000000000007E-2</v>
      </c>
      <c r="H8" s="32">
        <v>0.105</v>
      </c>
    </row>
    <row r="9" spans="1:8" x14ac:dyDescent="0.5">
      <c r="A9" s="68"/>
      <c r="B9" s="19" t="s">
        <v>178</v>
      </c>
      <c r="C9" s="30">
        <v>0.11849999999999999</v>
      </c>
      <c r="D9" s="30">
        <v>0.1731</v>
      </c>
      <c r="E9" s="33">
        <v>1.0799999999999999E-22</v>
      </c>
      <c r="F9" s="35">
        <v>0.64200000000000002</v>
      </c>
      <c r="G9" s="35">
        <v>0.58499999999999996</v>
      </c>
      <c r="H9" s="35">
        <v>0.70499999999999996</v>
      </c>
    </row>
  </sheetData>
  <mergeCells count="8">
    <mergeCell ref="E2:E3"/>
    <mergeCell ref="F2:F3"/>
    <mergeCell ref="G2:H2"/>
    <mergeCell ref="A4:A6"/>
    <mergeCell ref="A7:A9"/>
    <mergeCell ref="A2:A3"/>
    <mergeCell ref="B2:B3"/>
    <mergeCell ref="C2:D2"/>
  </mergeCells>
  <phoneticPr fontId="1"/>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ワークシート</vt:lpstr>
      </vt:variant>
      <vt:variant>
        <vt:i4>19</vt:i4>
      </vt:variant>
    </vt:vector>
  </HeadingPairs>
  <TitlesOfParts>
    <vt:vector size="19" baseType="lpstr">
      <vt:lpstr>Table S1</vt:lpstr>
      <vt:lpstr>Table S2</vt:lpstr>
      <vt:lpstr>Table S3</vt:lpstr>
      <vt:lpstr>Table S4</vt:lpstr>
      <vt:lpstr>Table S5</vt:lpstr>
      <vt:lpstr>Table S6</vt:lpstr>
      <vt:lpstr>Table S7</vt:lpstr>
      <vt:lpstr>Table S8</vt:lpstr>
      <vt:lpstr>Table S9</vt:lpstr>
      <vt:lpstr>Table S10</vt:lpstr>
      <vt:lpstr>Table S11</vt:lpstr>
      <vt:lpstr>Table S12</vt:lpstr>
      <vt:lpstr>Table S13</vt:lpstr>
      <vt:lpstr>Table S14</vt:lpstr>
      <vt:lpstr>Table S15</vt:lpstr>
      <vt:lpstr>Table S16</vt:lpstr>
      <vt:lpstr>Table S17</vt:lpstr>
      <vt:lpstr>Table S18</vt:lpstr>
      <vt:lpstr>Table S20</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美穂子 嶋多</dc:creator>
  <cp:lastModifiedBy>嶋多 美穂子</cp:lastModifiedBy>
  <dcterms:created xsi:type="dcterms:W3CDTF">2025-03-25T03:23:03Z</dcterms:created>
  <dcterms:modified xsi:type="dcterms:W3CDTF">2026-03-17T03:11:11Z</dcterms:modified>
</cp:coreProperties>
</file>